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9" uniqueCount="136">
  <si>
    <t>Figure8B</t>
  </si>
  <si>
    <t>Increased paw swelling</t>
  </si>
  <si>
    <t>Normal</t>
  </si>
  <si>
    <t>CIA mice</t>
  </si>
  <si>
    <t>CIA mice+HQC</t>
  </si>
  <si>
    <t>CIA mice+HQC＋Ab</t>
  </si>
  <si>
    <t>CIA mice+Ab</t>
  </si>
  <si>
    <t>Figure8C</t>
  </si>
  <si>
    <t>Body weight</t>
  </si>
  <si>
    <t>Figure8D</t>
  </si>
  <si>
    <t>LPS Level-ELISA</t>
  </si>
  <si>
    <t>1.Standard hole</t>
  </si>
  <si>
    <r>
      <t>Concentration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g/ml)</t>
    </r>
  </si>
  <si>
    <t>Rep 1</t>
  </si>
  <si>
    <t>Rep 2</t>
  </si>
  <si>
    <t>Ave (OD)</t>
  </si>
  <si>
    <t>Sample</t>
  </si>
  <si>
    <t>Rep 3</t>
  </si>
  <si>
    <t>450nm</t>
  </si>
  <si>
    <t>120ng/ml</t>
  </si>
  <si>
    <t>Normal1</t>
  </si>
  <si>
    <t>CIA mice1</t>
  </si>
  <si>
    <t>CIA mice+HQC1</t>
  </si>
  <si>
    <r>
      <t>CIA mice+HQC</t>
    </r>
    <r>
      <rPr>
        <sz val="10"/>
        <rFont val="宋体"/>
        <charset val="134"/>
      </rPr>
      <t>＋</t>
    </r>
    <r>
      <rPr>
        <sz val="10"/>
        <rFont val="Times New Roman"/>
        <charset val="134"/>
      </rPr>
      <t>Ab1</t>
    </r>
  </si>
  <si>
    <t>CIA mice+Ab1</t>
  </si>
  <si>
    <t>calibration value</t>
  </si>
  <si>
    <t>80ng/ml</t>
  </si>
  <si>
    <t>Normal2</t>
  </si>
  <si>
    <t>CIA mice2</t>
  </si>
  <si>
    <t>CIA mice+HQC2</t>
  </si>
  <si>
    <r>
      <t>CIA mice+HQC</t>
    </r>
    <r>
      <rPr>
        <sz val="10"/>
        <rFont val="宋体"/>
        <charset val="134"/>
      </rPr>
      <t>＋</t>
    </r>
    <r>
      <rPr>
        <sz val="10"/>
        <rFont val="Times New Roman"/>
        <charset val="134"/>
      </rPr>
      <t>Ab2</t>
    </r>
  </si>
  <si>
    <t>CIA mice+Ab2</t>
  </si>
  <si>
    <t>40ng/ml</t>
  </si>
  <si>
    <t>Normal3</t>
  </si>
  <si>
    <t>CIA mice3</t>
  </si>
  <si>
    <t>CIA mice+HQC3</t>
  </si>
  <si>
    <r>
      <t>CIA mice+HQC</t>
    </r>
    <r>
      <rPr>
        <sz val="10"/>
        <rFont val="宋体"/>
        <charset val="134"/>
      </rPr>
      <t>＋</t>
    </r>
    <r>
      <rPr>
        <sz val="10"/>
        <rFont val="Times New Roman"/>
        <charset val="134"/>
      </rPr>
      <t>Ab3</t>
    </r>
  </si>
  <si>
    <t>CIA mice+Ab3</t>
  </si>
  <si>
    <t>20ng/ml</t>
  </si>
  <si>
    <r>
      <t>校准值</t>
    </r>
    <r>
      <rPr>
        <sz val="10"/>
        <rFont val="Times New Roman"/>
        <charset val="134"/>
      </rPr>
      <t>=OD-blank</t>
    </r>
  </si>
  <si>
    <t>10ng/ml</t>
  </si>
  <si>
    <t>blank</t>
  </si>
  <si>
    <t>Standard curve</t>
  </si>
  <si>
    <t>计算浓度</t>
  </si>
  <si>
    <r>
      <t>Con.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pg/ml)</t>
    </r>
  </si>
  <si>
    <t>y = 0.0253x + 0.2803</t>
  </si>
  <si>
    <t>Sample 1</t>
  </si>
  <si>
    <t>Sample 2</t>
  </si>
  <si>
    <t>Sample 3</t>
  </si>
  <si>
    <t>Group</t>
  </si>
  <si>
    <t>OD calibration value</t>
  </si>
  <si>
    <t>Ave OD1</t>
  </si>
  <si>
    <r>
      <t>Concentration of sample</t>
    </r>
    <r>
      <rPr>
        <sz val="10"/>
        <rFont val="宋体"/>
        <charset val="0"/>
      </rPr>
      <t>（</t>
    </r>
    <r>
      <rPr>
        <sz val="10"/>
        <rFont val="Times New Roman"/>
        <charset val="0"/>
      </rPr>
      <t>pg/ml)</t>
    </r>
  </si>
  <si>
    <r>
      <t>Final con.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ng/ml)</t>
    </r>
  </si>
  <si>
    <t>Ave OD2</t>
  </si>
  <si>
    <t>Ave OD3</t>
  </si>
  <si>
    <t>SD(OD)</t>
  </si>
  <si>
    <t>SD(Concentration)</t>
  </si>
  <si>
    <r>
      <t>CIA mice+HQC</t>
    </r>
    <r>
      <rPr>
        <sz val="10"/>
        <rFont val="宋体"/>
        <charset val="0"/>
      </rPr>
      <t>＋</t>
    </r>
    <r>
      <rPr>
        <sz val="10"/>
        <rFont val="Times New Roman"/>
        <charset val="0"/>
      </rPr>
      <t>Ab</t>
    </r>
  </si>
  <si>
    <t>Note : Sample 5 times diluted</t>
  </si>
  <si>
    <t>Figure8E</t>
  </si>
  <si>
    <t>MMP3-RT-qPCR</t>
  </si>
  <si>
    <t>Sample 4</t>
  </si>
  <si>
    <t>Sample 5</t>
  </si>
  <si>
    <t>CT</t>
  </si>
  <si>
    <t>Ave CT1</t>
  </si>
  <si>
    <t>Ave CT2</t>
  </si>
  <si>
    <t>Ave CT3</t>
  </si>
  <si>
    <t>β-actin</t>
  </si>
  <si>
    <t>CIA mice+HQC+Ab</t>
  </si>
  <si>
    <t>Fib</t>
  </si>
  <si>
    <t>MMP3</t>
  </si>
  <si>
    <t>Ave CT4</t>
  </si>
  <si>
    <t>Ave CT5</t>
  </si>
  <si>
    <t>Ave CT</t>
  </si>
  <si>
    <t>∆CT</t>
  </si>
  <si>
    <t>∆∆CT</t>
  </si>
  <si>
    <r>
      <t>2</t>
    </r>
    <r>
      <rPr>
        <vertAlign val="superscript"/>
        <sz val="10"/>
        <rFont val="Times New Roman"/>
        <charset val="0"/>
      </rPr>
      <t>-∆∆CT</t>
    </r>
  </si>
  <si>
    <t>∆CT1</t>
  </si>
  <si>
    <t>∆CT2</t>
  </si>
  <si>
    <t>∆CT3</t>
  </si>
  <si>
    <t>∆CT4</t>
  </si>
  <si>
    <t>∆CT5</t>
  </si>
  <si>
    <t>∆∆CT1</t>
  </si>
  <si>
    <t>∆∆CT2</t>
  </si>
  <si>
    <t>∆∆CT3</t>
  </si>
  <si>
    <t>∆∆CT4</t>
  </si>
  <si>
    <t>∆∆CT5</t>
  </si>
  <si>
    <r>
      <t>2</t>
    </r>
    <r>
      <rPr>
        <vertAlign val="superscript"/>
        <sz val="10"/>
        <rFont val="Times New Roman"/>
        <charset val="0"/>
      </rPr>
      <t>-∆∆CT1</t>
    </r>
  </si>
  <si>
    <r>
      <t>2</t>
    </r>
    <r>
      <rPr>
        <vertAlign val="superscript"/>
        <sz val="10"/>
        <rFont val="Times New Roman"/>
        <charset val="0"/>
      </rPr>
      <t>-∆∆CT2</t>
    </r>
  </si>
  <si>
    <r>
      <t>2</t>
    </r>
    <r>
      <rPr>
        <vertAlign val="superscript"/>
        <sz val="10"/>
        <rFont val="Times New Roman"/>
        <charset val="0"/>
      </rPr>
      <t>-∆∆CT3</t>
    </r>
  </si>
  <si>
    <r>
      <t>2</t>
    </r>
    <r>
      <rPr>
        <vertAlign val="superscript"/>
        <sz val="10"/>
        <rFont val="Times New Roman"/>
        <charset val="0"/>
      </rPr>
      <t>-∆∆CT4</t>
    </r>
  </si>
  <si>
    <r>
      <t>2</t>
    </r>
    <r>
      <rPr>
        <vertAlign val="superscript"/>
        <sz val="10"/>
        <rFont val="Times New Roman"/>
        <charset val="0"/>
      </rPr>
      <t>-∆∆CT5</t>
    </r>
  </si>
  <si>
    <t>SD</t>
  </si>
  <si>
    <t>Figure8F</t>
  </si>
  <si>
    <t>Fibronectin-RT-qPCR</t>
  </si>
  <si>
    <t>Figure8G</t>
  </si>
  <si>
    <t>CRP Level-ELISA</t>
  </si>
  <si>
    <t>1800pg/ml</t>
  </si>
  <si>
    <t>1200pg/ml</t>
  </si>
  <si>
    <t>600pg/ml</t>
  </si>
  <si>
    <t>300pg/ml</t>
  </si>
  <si>
    <t>150pg/ml</t>
  </si>
  <si>
    <t>y = 0.0011x + 0.1395</t>
  </si>
  <si>
    <t>Figure8H</t>
  </si>
  <si>
    <t>RF Level-ELISA</t>
  </si>
  <si>
    <t>72mIU/ml</t>
  </si>
  <si>
    <t>48mIU/ml</t>
  </si>
  <si>
    <t>24mIU/ml</t>
  </si>
  <si>
    <t>12mIU/ml</t>
  </si>
  <si>
    <t>6mIU/ml</t>
  </si>
  <si>
    <t>y = 0.0278x + 0.1186</t>
  </si>
  <si>
    <t>Figure8I</t>
  </si>
  <si>
    <t>CIA mice+HQC-FMT</t>
  </si>
  <si>
    <t>CIA mice+CIA mice-FMT</t>
  </si>
  <si>
    <t>Figure8J</t>
  </si>
  <si>
    <t>Figure8K</t>
  </si>
  <si>
    <t>HQC-FMT1</t>
  </si>
  <si>
    <t>CIA-FMT1</t>
  </si>
  <si>
    <t>HQC-FMT2</t>
  </si>
  <si>
    <t>CIA-FMT2</t>
  </si>
  <si>
    <t>HQC-FMT3</t>
  </si>
  <si>
    <t>CIA-FMT3</t>
  </si>
  <si>
    <t>Figure8L</t>
  </si>
  <si>
    <r>
      <t>CIA mice</t>
    </r>
    <r>
      <rPr>
        <sz val="10"/>
        <rFont val="宋体"/>
        <charset val="0"/>
      </rPr>
      <t>＋</t>
    </r>
    <r>
      <rPr>
        <sz val="10"/>
        <rFont val="Times New Roman"/>
        <charset val="0"/>
      </rPr>
      <t>HQC-FMT</t>
    </r>
  </si>
  <si>
    <t>Figure8M</t>
  </si>
  <si>
    <r>
      <t>CIA mice</t>
    </r>
    <r>
      <rPr>
        <sz val="12"/>
        <rFont val="宋体"/>
        <charset val="0"/>
      </rPr>
      <t>＋</t>
    </r>
    <r>
      <rPr>
        <sz val="12"/>
        <rFont val="Times New Roman"/>
        <charset val="0"/>
      </rPr>
      <t>HQC-FMT</t>
    </r>
  </si>
  <si>
    <r>
      <t>CIA mice</t>
    </r>
    <r>
      <rPr>
        <sz val="12"/>
        <rFont val="宋体"/>
        <charset val="0"/>
      </rPr>
      <t>＋</t>
    </r>
    <r>
      <rPr>
        <sz val="12"/>
        <rFont val="Times New Roman"/>
        <charset val="0"/>
      </rPr>
      <t>CIA mice-FMT</t>
    </r>
  </si>
  <si>
    <r>
      <t>2</t>
    </r>
    <r>
      <rPr>
        <vertAlign val="superscript"/>
        <sz val="12"/>
        <rFont val="Times New Roman"/>
        <charset val="0"/>
      </rPr>
      <t>-∆∆CT</t>
    </r>
  </si>
  <si>
    <r>
      <t>2</t>
    </r>
    <r>
      <rPr>
        <vertAlign val="superscript"/>
        <sz val="12"/>
        <rFont val="Times New Roman"/>
        <charset val="0"/>
      </rPr>
      <t>-∆∆CT1</t>
    </r>
  </si>
  <si>
    <r>
      <t>2</t>
    </r>
    <r>
      <rPr>
        <vertAlign val="superscript"/>
        <sz val="12"/>
        <rFont val="Times New Roman"/>
        <charset val="0"/>
      </rPr>
      <t>-∆∆CT2</t>
    </r>
  </si>
  <si>
    <r>
      <t>2</t>
    </r>
    <r>
      <rPr>
        <vertAlign val="superscript"/>
        <sz val="12"/>
        <rFont val="Times New Roman"/>
        <charset val="0"/>
      </rPr>
      <t>-∆∆CT3</t>
    </r>
  </si>
  <si>
    <r>
      <t>2</t>
    </r>
    <r>
      <rPr>
        <vertAlign val="superscript"/>
        <sz val="12"/>
        <rFont val="Times New Roman"/>
        <charset val="0"/>
      </rPr>
      <t>-∆∆CT4</t>
    </r>
  </si>
  <si>
    <r>
      <t>2</t>
    </r>
    <r>
      <rPr>
        <vertAlign val="superscript"/>
        <sz val="12"/>
        <rFont val="Times New Roman"/>
        <charset val="0"/>
      </rPr>
      <t>-∆∆CT5</t>
    </r>
  </si>
  <si>
    <t>Figure8N</t>
  </si>
  <si>
    <t>Figure8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36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name val="宋体"/>
      <charset val="134"/>
    </font>
    <font>
      <sz val="10"/>
      <name val="Times New Roman"/>
      <charset val="0"/>
    </font>
    <font>
      <b/>
      <sz val="10"/>
      <name val="Times New Roman"/>
      <charset val="0"/>
    </font>
    <font>
      <sz val="12"/>
      <name val="Times New Roman"/>
      <charset val="0"/>
    </font>
    <font>
      <sz val="1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0"/>
    </font>
    <font>
      <vertAlign val="superscript"/>
      <sz val="10"/>
      <name val="Times New Roman"/>
      <charset val="0"/>
    </font>
    <font>
      <sz val="12"/>
      <name val="宋体"/>
      <charset val="0"/>
    </font>
    <font>
      <vertAlign val="superscript"/>
      <sz val="12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10" applyNumberFormat="0" applyAlignment="0" applyProtection="0">
      <alignment vertical="center"/>
    </xf>
    <xf numFmtId="0" fontId="22" fillId="4" borderId="11" applyNumberFormat="0" applyAlignment="0" applyProtection="0">
      <alignment vertical="center"/>
    </xf>
    <xf numFmtId="0" fontId="23" fillId="4" borderId="10" applyNumberFormat="0" applyAlignment="0" applyProtection="0">
      <alignment vertical="center"/>
    </xf>
    <xf numFmtId="0" fontId="24" fillId="5" borderId="12" applyNumberFormat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177" fontId="8" fillId="0" borderId="1" xfId="0" applyNumberFormat="1" applyFont="1" applyFill="1" applyBorder="1" applyAlignment="1">
      <alignment horizontal="center" vertical="center" wrapText="1"/>
    </xf>
    <xf numFmtId="177" fontId="8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vertical="center"/>
    </xf>
    <xf numFmtId="177" fontId="6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 wrapText="1"/>
    </xf>
    <xf numFmtId="176" fontId="8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8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6" fillId="0" borderId="0" xfId="0" applyFont="1" applyFill="1" applyAlignment="1">
      <alignment vertical="center" wrapText="1"/>
    </xf>
    <xf numFmtId="0" fontId="10" fillId="0" borderId="1" xfId="0" applyFont="1" applyFill="1" applyBorder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/>
    </xf>
    <xf numFmtId="177" fontId="12" fillId="0" borderId="0" xfId="0" applyNumberFormat="1" applyFont="1" applyFill="1" applyBorder="1" applyAlignment="1">
      <alignment vertical="center"/>
    </xf>
    <xf numFmtId="177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77" fontId="12" fillId="0" borderId="1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22"/>
  <sheetViews>
    <sheetView tabSelected="1" zoomScale="70" zoomScaleNormal="70" topLeftCell="A260" workbookViewId="0">
      <selection activeCell="F332" sqref="F332"/>
    </sheetView>
  </sheetViews>
  <sheetFormatPr defaultColWidth="9.02654867256637" defaultRowHeight="13.1"/>
  <cols>
    <col min="1" max="12" width="9.02654867256637" style="3"/>
    <col min="13" max="13" width="11.8849557522124" style="3"/>
    <col min="14" max="18" width="9.02654867256637" style="3"/>
    <col min="19" max="19" width="11.8849557522124" style="3"/>
    <col min="20" max="24" width="9.02654867256637" style="3"/>
    <col min="25" max="25" width="11.8849557522124" style="3"/>
    <col min="26" max="30" width="9.02654867256637" style="3"/>
    <col min="31" max="31" width="11.8849557522124" style="3"/>
    <col min="32" max="36" width="9.02654867256637" style="3"/>
    <col min="37" max="37" width="11.8849557522124" style="3"/>
    <col min="38" max="16384" width="9.02654867256637" style="3"/>
  </cols>
  <sheetData>
    <row r="1" spans="1:1">
      <c r="A1" s="4" t="s">
        <v>0</v>
      </c>
    </row>
    <row r="2" spans="1:1">
      <c r="A2" s="4" t="s">
        <v>1</v>
      </c>
    </row>
    <row r="3" spans="2:3">
      <c r="B3" s="3">
        <v>8</v>
      </c>
      <c r="C3" s="3">
        <v>9</v>
      </c>
    </row>
    <row r="4" spans="1:3">
      <c r="A4" s="3" t="s">
        <v>2</v>
      </c>
      <c r="B4" s="3">
        <v>0.29</v>
      </c>
      <c r="C4" s="3">
        <v>0.294</v>
      </c>
    </row>
    <row r="5" spans="1:3">
      <c r="A5" s="3" t="s">
        <v>3</v>
      </c>
      <c r="B5" s="3">
        <v>0.738</v>
      </c>
      <c r="C5" s="3">
        <v>0.744</v>
      </c>
    </row>
    <row r="6" spans="1:3">
      <c r="A6" s="3" t="s">
        <v>4</v>
      </c>
      <c r="B6" s="3">
        <v>0.643</v>
      </c>
      <c r="C6" s="3">
        <v>0.611</v>
      </c>
    </row>
    <row r="7" spans="1:3">
      <c r="A7" s="3" t="s">
        <v>5</v>
      </c>
      <c r="B7" s="3">
        <v>0.644</v>
      </c>
      <c r="C7" s="3">
        <v>0.655</v>
      </c>
    </row>
    <row r="8" spans="1:3">
      <c r="A8" s="3" t="s">
        <v>6</v>
      </c>
      <c r="B8" s="3">
        <v>0.737</v>
      </c>
      <c r="C8" s="3">
        <v>0.705</v>
      </c>
    </row>
    <row r="10" spans="1:1">
      <c r="A10" s="4" t="s">
        <v>7</v>
      </c>
    </row>
    <row r="11" spans="1:1">
      <c r="A11" s="4" t="s">
        <v>8</v>
      </c>
    </row>
    <row r="12" spans="2:3">
      <c r="B12" s="3">
        <v>8</v>
      </c>
      <c r="C12" s="3">
        <v>9</v>
      </c>
    </row>
    <row r="13" spans="1:3">
      <c r="A13" s="3" t="s">
        <v>2</v>
      </c>
      <c r="B13" s="3">
        <v>24.64</v>
      </c>
      <c r="C13" s="3">
        <v>25.22</v>
      </c>
    </row>
    <row r="14" spans="1:3">
      <c r="A14" s="3" t="s">
        <v>3</v>
      </c>
      <c r="B14" s="3">
        <v>20.51</v>
      </c>
      <c r="C14" s="3">
        <v>20.01</v>
      </c>
    </row>
    <row r="15" spans="1:3">
      <c r="A15" s="3" t="s">
        <v>4</v>
      </c>
      <c r="B15" s="3">
        <v>23.24</v>
      </c>
      <c r="C15" s="3">
        <v>23.9</v>
      </c>
    </row>
    <row r="16" spans="1:3">
      <c r="A16" s="3" t="s">
        <v>5</v>
      </c>
      <c r="B16" s="3">
        <v>23.23</v>
      </c>
      <c r="C16" s="3">
        <v>23.26</v>
      </c>
    </row>
    <row r="17" spans="1:3">
      <c r="A17" s="3" t="s">
        <v>6</v>
      </c>
      <c r="B17" s="3">
        <v>20.53</v>
      </c>
      <c r="C17" s="3">
        <v>21.14</v>
      </c>
    </row>
    <row r="19" spans="1:1">
      <c r="A19" s="4" t="s">
        <v>9</v>
      </c>
    </row>
    <row r="20" s="1" customFormat="1" spans="1:38">
      <c r="A20" s="5" t="s">
        <v>10</v>
      </c>
      <c r="B20" s="6"/>
      <c r="C20" s="6"/>
      <c r="D20" s="6"/>
      <c r="E20" s="6"/>
      <c r="F20" s="6"/>
      <c r="AL20" s="33"/>
    </row>
    <row r="21" s="1" customFormat="1" spans="1:38">
      <c r="A21" s="7"/>
      <c r="B21" s="7" t="s">
        <v>11</v>
      </c>
      <c r="C21" s="7"/>
      <c r="D21" s="7"/>
      <c r="E21" s="7"/>
      <c r="F21" s="6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33"/>
    </row>
    <row r="22" s="1" customFormat="1" ht="39.4" spans="1:38">
      <c r="A22" s="8"/>
      <c r="B22" s="8" t="s">
        <v>12</v>
      </c>
      <c r="C22" s="8" t="s">
        <v>13</v>
      </c>
      <c r="D22" s="8" t="s">
        <v>14</v>
      </c>
      <c r="E22" s="8" t="s">
        <v>15</v>
      </c>
      <c r="F22" s="9"/>
      <c r="G22" s="1"/>
      <c r="H22" s="8" t="s">
        <v>16</v>
      </c>
      <c r="I22" s="8"/>
      <c r="J22" s="8" t="s">
        <v>13</v>
      </c>
      <c r="K22" s="8" t="s">
        <v>14</v>
      </c>
      <c r="L22" s="8" t="s">
        <v>17</v>
      </c>
      <c r="M22" s="8" t="s">
        <v>15</v>
      </c>
      <c r="N22" s="8" t="s">
        <v>16</v>
      </c>
      <c r="O22" s="8"/>
      <c r="P22" s="8" t="s">
        <v>13</v>
      </c>
      <c r="Q22" s="8" t="s">
        <v>14</v>
      </c>
      <c r="R22" s="8" t="s">
        <v>17</v>
      </c>
      <c r="S22" s="8" t="s">
        <v>15</v>
      </c>
      <c r="T22" s="8" t="s">
        <v>16</v>
      </c>
      <c r="U22" s="8"/>
      <c r="V22" s="8" t="s">
        <v>13</v>
      </c>
      <c r="W22" s="8" t="s">
        <v>14</v>
      </c>
      <c r="X22" s="8" t="s">
        <v>17</v>
      </c>
      <c r="Y22" s="8" t="s">
        <v>15</v>
      </c>
      <c r="Z22" s="8" t="s">
        <v>16</v>
      </c>
      <c r="AA22" s="8"/>
      <c r="AB22" s="8" t="s">
        <v>13</v>
      </c>
      <c r="AC22" s="8" t="s">
        <v>14</v>
      </c>
      <c r="AD22" s="8" t="s">
        <v>17</v>
      </c>
      <c r="AE22" s="8" t="s">
        <v>15</v>
      </c>
      <c r="AF22" s="8" t="s">
        <v>16</v>
      </c>
      <c r="AG22" s="8"/>
      <c r="AH22" s="8" t="s">
        <v>13</v>
      </c>
      <c r="AI22" s="8" t="s">
        <v>14</v>
      </c>
      <c r="AJ22" s="8" t="s">
        <v>17</v>
      </c>
      <c r="AK22" s="8" t="s">
        <v>15</v>
      </c>
      <c r="AL22" s="36"/>
    </row>
    <row r="23" s="1" customFormat="1" spans="1:38">
      <c r="A23" s="7" t="s">
        <v>18</v>
      </c>
      <c r="B23" s="10" t="s">
        <v>19</v>
      </c>
      <c r="C23" s="7">
        <v>3.319</v>
      </c>
      <c r="D23" s="7">
        <v>3.341</v>
      </c>
      <c r="E23" s="7">
        <f t="shared" ref="E23:E34" si="0">AVERAGE(C23:D23)</f>
        <v>3.33</v>
      </c>
      <c r="F23" s="6"/>
      <c r="G23" s="1"/>
      <c r="H23" s="10" t="s">
        <v>20</v>
      </c>
      <c r="I23" s="7" t="s">
        <v>18</v>
      </c>
      <c r="J23" s="7">
        <v>0.473</v>
      </c>
      <c r="K23" s="7">
        <v>0.465</v>
      </c>
      <c r="L23" s="7">
        <v>0.475</v>
      </c>
      <c r="M23" s="7">
        <f t="shared" ref="M23:M28" si="1">AVERAGE(J23:L23)</f>
        <v>0.471</v>
      </c>
      <c r="N23" s="10" t="s">
        <v>21</v>
      </c>
      <c r="O23" s="7" t="s">
        <v>18</v>
      </c>
      <c r="P23" s="7">
        <v>0.811</v>
      </c>
      <c r="Q23" s="7">
        <v>0.788</v>
      </c>
      <c r="R23" s="7">
        <v>0.792</v>
      </c>
      <c r="S23" s="7">
        <f t="shared" ref="S23:S28" si="2">AVERAGE(P23:R23)</f>
        <v>0.797</v>
      </c>
      <c r="T23" s="10" t="s">
        <v>22</v>
      </c>
      <c r="U23" s="7" t="s">
        <v>18</v>
      </c>
      <c r="V23" s="7">
        <v>0.613</v>
      </c>
      <c r="W23" s="7">
        <v>0.605</v>
      </c>
      <c r="X23" s="7">
        <v>0.611</v>
      </c>
      <c r="Y23" s="7">
        <f t="shared" ref="Y23:Y28" si="3">AVERAGE(V23:X23)</f>
        <v>0.609666666666667</v>
      </c>
      <c r="Z23" s="10" t="s">
        <v>23</v>
      </c>
      <c r="AA23" s="7" t="s">
        <v>18</v>
      </c>
      <c r="AB23" s="7">
        <v>0.569</v>
      </c>
      <c r="AC23" s="7">
        <v>0.553</v>
      </c>
      <c r="AD23" s="7">
        <v>0.554</v>
      </c>
      <c r="AE23" s="7">
        <f t="shared" ref="AE23:AE28" si="4">AVERAGE(AB23:AD23)</f>
        <v>0.558666666666667</v>
      </c>
      <c r="AF23" s="10" t="s">
        <v>24</v>
      </c>
      <c r="AG23" s="7" t="s">
        <v>18</v>
      </c>
      <c r="AH23" s="7">
        <v>0.591</v>
      </c>
      <c r="AI23" s="7">
        <v>0.598</v>
      </c>
      <c r="AJ23" s="7">
        <v>0.593</v>
      </c>
      <c r="AK23" s="7">
        <f t="shared" ref="AK23:AK28" si="5">AVERAGE(AH23:AJ23)</f>
        <v>0.594</v>
      </c>
      <c r="AL23" s="33"/>
    </row>
    <row r="24" s="1" customFormat="1" spans="1:38">
      <c r="A24" s="7" t="s">
        <v>25</v>
      </c>
      <c r="B24" s="11"/>
      <c r="C24" s="7">
        <f>C23-C33</f>
        <v>3.263</v>
      </c>
      <c r="D24" s="7">
        <f>D23-C33</f>
        <v>3.285</v>
      </c>
      <c r="E24" s="7">
        <f t="shared" si="0"/>
        <v>3.274</v>
      </c>
      <c r="F24" s="6"/>
      <c r="G24" s="1"/>
      <c r="H24" s="11"/>
      <c r="I24" s="7" t="s">
        <v>25</v>
      </c>
      <c r="J24" s="7">
        <f t="shared" ref="J24:L24" si="6">J23-0.054</f>
        <v>0.419</v>
      </c>
      <c r="K24" s="7">
        <f t="shared" si="6"/>
        <v>0.411</v>
      </c>
      <c r="L24" s="7">
        <f t="shared" si="6"/>
        <v>0.421</v>
      </c>
      <c r="M24" s="7">
        <f t="shared" si="1"/>
        <v>0.417</v>
      </c>
      <c r="N24" s="11"/>
      <c r="O24" s="7" t="s">
        <v>25</v>
      </c>
      <c r="P24" s="7">
        <v>0.718</v>
      </c>
      <c r="Q24" s="7">
        <v>0.725</v>
      </c>
      <c r="R24" s="7">
        <v>0.709</v>
      </c>
      <c r="S24" s="7">
        <f t="shared" si="2"/>
        <v>0.717333333333333</v>
      </c>
      <c r="T24" s="11"/>
      <c r="U24" s="7" t="s">
        <v>25</v>
      </c>
      <c r="V24" s="7">
        <f t="shared" ref="V24:X24" si="7">V23-0.063</f>
        <v>0.55</v>
      </c>
      <c r="W24" s="7">
        <f t="shared" si="7"/>
        <v>0.542</v>
      </c>
      <c r="X24" s="7">
        <f t="shared" si="7"/>
        <v>0.548</v>
      </c>
      <c r="Y24" s="7">
        <f t="shared" si="3"/>
        <v>0.546666666666667</v>
      </c>
      <c r="Z24" s="11"/>
      <c r="AA24" s="7" t="s">
        <v>25</v>
      </c>
      <c r="AB24" s="7">
        <f t="shared" ref="AB24:AD24" si="8">AB23-0.063</f>
        <v>0.506</v>
      </c>
      <c r="AC24" s="7">
        <f t="shared" si="8"/>
        <v>0.49</v>
      </c>
      <c r="AD24" s="7">
        <f t="shared" si="8"/>
        <v>0.491</v>
      </c>
      <c r="AE24" s="7">
        <f t="shared" si="4"/>
        <v>0.495666666666667</v>
      </c>
      <c r="AF24" s="11"/>
      <c r="AG24" s="7" t="s">
        <v>25</v>
      </c>
      <c r="AH24" s="7">
        <f t="shared" ref="AH24:AJ24" si="9">AH23-0.063</f>
        <v>0.528</v>
      </c>
      <c r="AI24" s="7">
        <f t="shared" si="9"/>
        <v>0.535</v>
      </c>
      <c r="AJ24" s="7">
        <f t="shared" si="9"/>
        <v>0.53</v>
      </c>
      <c r="AK24" s="7">
        <f t="shared" si="5"/>
        <v>0.531</v>
      </c>
      <c r="AL24" s="33"/>
    </row>
    <row r="25" s="1" customFormat="1" spans="1:38">
      <c r="A25" s="7" t="s">
        <v>18</v>
      </c>
      <c r="B25" s="10" t="s">
        <v>26</v>
      </c>
      <c r="C25" s="7">
        <v>2.525</v>
      </c>
      <c r="D25" s="7">
        <v>2.286</v>
      </c>
      <c r="E25" s="7">
        <f t="shared" si="0"/>
        <v>2.4055</v>
      </c>
      <c r="F25" s="6"/>
      <c r="G25" s="1"/>
      <c r="H25" s="10" t="s">
        <v>27</v>
      </c>
      <c r="I25" s="7" t="s">
        <v>18</v>
      </c>
      <c r="J25" s="7">
        <v>0.492</v>
      </c>
      <c r="K25" s="7">
        <v>0.491</v>
      </c>
      <c r="L25" s="7">
        <v>0.483</v>
      </c>
      <c r="M25" s="7">
        <f t="shared" si="1"/>
        <v>0.488666666666667</v>
      </c>
      <c r="N25" s="10" t="s">
        <v>28</v>
      </c>
      <c r="O25" s="7" t="s">
        <v>18</v>
      </c>
      <c r="P25" s="7">
        <v>0.792</v>
      </c>
      <c r="Q25" s="7">
        <v>0.796</v>
      </c>
      <c r="R25" s="7">
        <v>0.799</v>
      </c>
      <c r="S25" s="7">
        <f t="shared" si="2"/>
        <v>0.795666666666667</v>
      </c>
      <c r="T25" s="10" t="s">
        <v>29</v>
      </c>
      <c r="U25" s="7" t="s">
        <v>18</v>
      </c>
      <c r="V25" s="7">
        <v>0.632</v>
      </c>
      <c r="W25" s="7">
        <v>0.613</v>
      </c>
      <c r="X25" s="7">
        <v>0.627</v>
      </c>
      <c r="Y25" s="7">
        <f t="shared" si="3"/>
        <v>0.624</v>
      </c>
      <c r="Z25" s="10" t="s">
        <v>30</v>
      </c>
      <c r="AA25" s="7" t="s">
        <v>18</v>
      </c>
      <c r="AB25" s="7">
        <v>0.553</v>
      </c>
      <c r="AC25" s="7">
        <v>0.552</v>
      </c>
      <c r="AD25" s="7">
        <v>0.541</v>
      </c>
      <c r="AE25" s="7">
        <f t="shared" si="4"/>
        <v>0.548666666666667</v>
      </c>
      <c r="AF25" s="10" t="s">
        <v>31</v>
      </c>
      <c r="AG25" s="7" t="s">
        <v>18</v>
      </c>
      <c r="AH25" s="7">
        <v>0.607</v>
      </c>
      <c r="AI25" s="7">
        <v>0.598</v>
      </c>
      <c r="AJ25" s="7">
        <v>0.589</v>
      </c>
      <c r="AK25" s="7">
        <f t="shared" si="5"/>
        <v>0.598</v>
      </c>
      <c r="AL25" s="33"/>
    </row>
    <row r="26" s="1" customFormat="1" spans="1:38">
      <c r="A26" s="7" t="s">
        <v>25</v>
      </c>
      <c r="B26" s="11"/>
      <c r="C26" s="7">
        <f>C25-C33</f>
        <v>2.469</v>
      </c>
      <c r="D26" s="7">
        <f>D25-C33</f>
        <v>2.23</v>
      </c>
      <c r="E26" s="7">
        <f t="shared" si="0"/>
        <v>2.3495</v>
      </c>
      <c r="F26" s="6"/>
      <c r="G26" s="1"/>
      <c r="H26" s="11"/>
      <c r="I26" s="7" t="s">
        <v>25</v>
      </c>
      <c r="J26" s="7">
        <f t="shared" ref="J26:L26" si="10">J25-0.054</f>
        <v>0.438</v>
      </c>
      <c r="K26" s="7">
        <f t="shared" si="10"/>
        <v>0.437</v>
      </c>
      <c r="L26" s="7">
        <f t="shared" si="10"/>
        <v>0.429</v>
      </c>
      <c r="M26" s="7">
        <f t="shared" si="1"/>
        <v>0.434666666666667</v>
      </c>
      <c r="N26" s="11"/>
      <c r="O26" s="7" t="s">
        <v>25</v>
      </c>
      <c r="P26" s="7">
        <v>0.699</v>
      </c>
      <c r="Q26" s="7">
        <v>0.713</v>
      </c>
      <c r="R26" s="7">
        <v>0.706</v>
      </c>
      <c r="S26" s="7">
        <f t="shared" si="2"/>
        <v>0.706</v>
      </c>
      <c r="T26" s="11"/>
      <c r="U26" s="7" t="s">
        <v>25</v>
      </c>
      <c r="V26" s="7">
        <f t="shared" ref="V26:X26" si="11">V25-0.063</f>
        <v>0.569</v>
      </c>
      <c r="W26" s="7">
        <f t="shared" si="11"/>
        <v>0.55</v>
      </c>
      <c r="X26" s="7">
        <f t="shared" si="11"/>
        <v>0.564</v>
      </c>
      <c r="Y26" s="7">
        <f t="shared" si="3"/>
        <v>0.561</v>
      </c>
      <c r="Z26" s="11"/>
      <c r="AA26" s="7" t="s">
        <v>25</v>
      </c>
      <c r="AB26" s="7">
        <f t="shared" ref="AB26:AD26" si="12">AB25-0.063</f>
        <v>0.49</v>
      </c>
      <c r="AC26" s="7">
        <f t="shared" si="12"/>
        <v>0.489</v>
      </c>
      <c r="AD26" s="7">
        <f t="shared" si="12"/>
        <v>0.478</v>
      </c>
      <c r="AE26" s="7">
        <f t="shared" si="4"/>
        <v>0.485666666666667</v>
      </c>
      <c r="AF26" s="11"/>
      <c r="AG26" s="7" t="s">
        <v>25</v>
      </c>
      <c r="AH26" s="7">
        <f t="shared" ref="AH26:AJ26" si="13">AH25-0.063</f>
        <v>0.544</v>
      </c>
      <c r="AI26" s="7">
        <f t="shared" si="13"/>
        <v>0.535</v>
      </c>
      <c r="AJ26" s="7">
        <f t="shared" si="13"/>
        <v>0.526</v>
      </c>
      <c r="AK26" s="7">
        <f t="shared" si="5"/>
        <v>0.535</v>
      </c>
      <c r="AL26" s="33"/>
    </row>
    <row r="27" s="1" customFormat="1" spans="1:38">
      <c r="A27" s="7" t="s">
        <v>18</v>
      </c>
      <c r="B27" s="10" t="s">
        <v>32</v>
      </c>
      <c r="C27" s="12">
        <v>1.433</v>
      </c>
      <c r="D27" s="7">
        <v>1.364</v>
      </c>
      <c r="E27" s="7">
        <f t="shared" si="0"/>
        <v>1.3985</v>
      </c>
      <c r="F27" s="6"/>
      <c r="G27" s="1"/>
      <c r="H27" s="10" t="s">
        <v>33</v>
      </c>
      <c r="I27" s="7" t="s">
        <v>18</v>
      </c>
      <c r="J27" s="7">
        <v>0.497</v>
      </c>
      <c r="K27" s="7">
        <v>0.485</v>
      </c>
      <c r="L27" s="7">
        <v>0.484</v>
      </c>
      <c r="M27" s="7">
        <f t="shared" si="1"/>
        <v>0.488666666666667</v>
      </c>
      <c r="N27" s="10" t="s">
        <v>34</v>
      </c>
      <c r="O27" s="7" t="s">
        <v>18</v>
      </c>
      <c r="P27" s="7">
        <v>0.798</v>
      </c>
      <c r="Q27" s="7">
        <v>0.803</v>
      </c>
      <c r="R27" s="7">
        <v>0.786</v>
      </c>
      <c r="S27" s="7">
        <f t="shared" si="2"/>
        <v>0.795666666666667</v>
      </c>
      <c r="T27" s="10" t="s">
        <v>35</v>
      </c>
      <c r="U27" s="7" t="s">
        <v>18</v>
      </c>
      <c r="V27" s="7">
        <v>0.611</v>
      </c>
      <c r="W27" s="7">
        <v>0.635</v>
      </c>
      <c r="X27" s="7">
        <v>0.629</v>
      </c>
      <c r="Y27" s="7">
        <f t="shared" si="3"/>
        <v>0.625</v>
      </c>
      <c r="Z27" s="10" t="s">
        <v>36</v>
      </c>
      <c r="AA27" s="7" t="s">
        <v>18</v>
      </c>
      <c r="AB27" s="7">
        <v>0.532</v>
      </c>
      <c r="AC27" s="7">
        <v>0.533</v>
      </c>
      <c r="AD27" s="7">
        <v>0.532</v>
      </c>
      <c r="AE27" s="7">
        <f t="shared" si="4"/>
        <v>0.532333333333333</v>
      </c>
      <c r="AF27" s="10" t="s">
        <v>37</v>
      </c>
      <c r="AG27" s="7" t="s">
        <v>18</v>
      </c>
      <c r="AH27" s="7">
        <v>0.598</v>
      </c>
      <c r="AI27" s="7">
        <v>0.587</v>
      </c>
      <c r="AJ27" s="7">
        <v>0.587</v>
      </c>
      <c r="AK27" s="7">
        <f t="shared" si="5"/>
        <v>0.590666666666667</v>
      </c>
      <c r="AL27" s="33"/>
    </row>
    <row r="28" s="1" customFormat="1" spans="1:38">
      <c r="A28" s="7" t="s">
        <v>25</v>
      </c>
      <c r="B28" s="11"/>
      <c r="C28" s="7">
        <f>C27-C33</f>
        <v>1.377</v>
      </c>
      <c r="D28" s="7">
        <f>D27-C33</f>
        <v>1.308</v>
      </c>
      <c r="E28" s="7">
        <f t="shared" si="0"/>
        <v>1.3425</v>
      </c>
      <c r="F28" s="6"/>
      <c r="G28" s="6"/>
      <c r="H28" s="11"/>
      <c r="I28" s="7" t="s">
        <v>25</v>
      </c>
      <c r="J28" s="7">
        <f t="shared" ref="J28:L28" si="14">J27-0.054</f>
        <v>0.443</v>
      </c>
      <c r="K28" s="7">
        <f t="shared" si="14"/>
        <v>0.431</v>
      </c>
      <c r="L28" s="7">
        <f t="shared" si="14"/>
        <v>0.43</v>
      </c>
      <c r="M28" s="7">
        <f t="shared" si="1"/>
        <v>0.434666666666667</v>
      </c>
      <c r="N28" s="11"/>
      <c r="O28" s="7" t="s">
        <v>25</v>
      </c>
      <c r="P28" s="7">
        <v>0.715</v>
      </c>
      <c r="Q28" s="7">
        <v>0.72</v>
      </c>
      <c r="R28" s="7">
        <v>0.723</v>
      </c>
      <c r="S28" s="7">
        <f t="shared" si="2"/>
        <v>0.719333333333333</v>
      </c>
      <c r="T28" s="11"/>
      <c r="U28" s="7" t="s">
        <v>25</v>
      </c>
      <c r="V28" s="7">
        <f t="shared" ref="V28:X28" si="15">V27-0.063</f>
        <v>0.548</v>
      </c>
      <c r="W28" s="7">
        <f t="shared" si="15"/>
        <v>0.572</v>
      </c>
      <c r="X28" s="7">
        <f t="shared" si="15"/>
        <v>0.566</v>
      </c>
      <c r="Y28" s="7">
        <f t="shared" si="3"/>
        <v>0.562</v>
      </c>
      <c r="Z28" s="11"/>
      <c r="AA28" s="7" t="s">
        <v>25</v>
      </c>
      <c r="AB28" s="7">
        <f t="shared" ref="AB28:AD28" si="16">AB27-0.063</f>
        <v>0.469</v>
      </c>
      <c r="AC28" s="7">
        <f t="shared" si="16"/>
        <v>0.47</v>
      </c>
      <c r="AD28" s="7">
        <f t="shared" si="16"/>
        <v>0.469</v>
      </c>
      <c r="AE28" s="7">
        <f t="shared" si="4"/>
        <v>0.469333333333333</v>
      </c>
      <c r="AF28" s="11"/>
      <c r="AG28" s="7" t="s">
        <v>25</v>
      </c>
      <c r="AH28" s="7">
        <f t="shared" ref="AH28:AJ28" si="17">AH27-0.063</f>
        <v>0.535</v>
      </c>
      <c r="AI28" s="7">
        <f t="shared" si="17"/>
        <v>0.524</v>
      </c>
      <c r="AJ28" s="7">
        <f t="shared" si="17"/>
        <v>0.524</v>
      </c>
      <c r="AK28" s="7">
        <f t="shared" si="5"/>
        <v>0.527666666666667</v>
      </c>
      <c r="AL28" s="33"/>
    </row>
    <row r="29" s="1" customFormat="1" ht="13.15" spans="1:37">
      <c r="A29" s="7" t="s">
        <v>18</v>
      </c>
      <c r="B29" s="10" t="s">
        <v>38</v>
      </c>
      <c r="C29" s="7">
        <v>0.784</v>
      </c>
      <c r="D29" s="7">
        <v>0.995</v>
      </c>
      <c r="E29" s="7">
        <f t="shared" si="0"/>
        <v>0.8895</v>
      </c>
      <c r="F29" s="6"/>
      <c r="G29" s="6"/>
      <c r="H29" s="13" t="s">
        <v>39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33"/>
      <c r="Z29" s="1"/>
      <c r="AA29" s="1"/>
      <c r="AB29" s="33"/>
      <c r="AC29" s="33"/>
      <c r="AD29" s="33"/>
      <c r="AE29" s="33"/>
      <c r="AF29" s="33"/>
      <c r="AG29" s="33"/>
      <c r="AH29" s="1"/>
      <c r="AI29" s="33"/>
      <c r="AJ29" s="33"/>
      <c r="AK29" s="33"/>
    </row>
    <row r="30" s="1" customFormat="1" spans="1:37">
      <c r="A30" s="7" t="s">
        <v>25</v>
      </c>
      <c r="B30" s="11"/>
      <c r="C30" s="7">
        <f>C29-C33</f>
        <v>0.728</v>
      </c>
      <c r="D30" s="7">
        <f>D29-C33</f>
        <v>0.939</v>
      </c>
      <c r="E30" s="7">
        <f t="shared" si="0"/>
        <v>0.8335</v>
      </c>
      <c r="F30" s="6"/>
      <c r="G30" s="6"/>
      <c r="H30" s="1"/>
      <c r="I30" s="1"/>
      <c r="J30" s="1"/>
      <c r="K30" s="1"/>
      <c r="L30" s="1"/>
      <c r="M30" s="26"/>
      <c r="N30" s="1"/>
      <c r="O30" s="1"/>
      <c r="P30" s="1"/>
      <c r="Q30" s="1"/>
      <c r="R30" s="26"/>
      <c r="S30" s="1"/>
      <c r="T30" s="1"/>
      <c r="U30" s="1"/>
      <c r="V30" s="1"/>
      <c r="W30" s="26"/>
      <c r="X30" s="26"/>
      <c r="Y30" s="1"/>
      <c r="Z30" s="1"/>
      <c r="AA30" s="1"/>
      <c r="AB30" s="33"/>
      <c r="AC30" s="33"/>
      <c r="AD30" s="33"/>
      <c r="AE30" s="33"/>
      <c r="AF30" s="33"/>
      <c r="AG30" s="33"/>
      <c r="AH30" s="1"/>
      <c r="AI30" s="33"/>
      <c r="AJ30" s="33"/>
      <c r="AK30" s="33"/>
    </row>
    <row r="31" s="1" customFormat="1" spans="1:37">
      <c r="A31" s="7" t="s">
        <v>18</v>
      </c>
      <c r="B31" s="10" t="s">
        <v>40</v>
      </c>
      <c r="C31" s="7">
        <v>0.393</v>
      </c>
      <c r="D31" s="7">
        <v>0.598</v>
      </c>
      <c r="E31" s="7">
        <f t="shared" si="0"/>
        <v>0.4955</v>
      </c>
      <c r="F31" s="6"/>
      <c r="G31" s="6"/>
      <c r="H31" s="6"/>
      <c r="I31" s="1"/>
      <c r="J31" s="1"/>
      <c r="K31" s="1"/>
      <c r="L31" s="1"/>
      <c r="M31" s="1"/>
      <c r="N31" s="6"/>
      <c r="O31" s="1"/>
      <c r="P31" s="1"/>
      <c r="Q31" s="6"/>
      <c r="R31" s="6"/>
      <c r="S31" s="6"/>
      <c r="T31" s="6"/>
      <c r="U31" s="6"/>
      <c r="V31" s="6"/>
      <c r="W31" s="1"/>
      <c r="X31" s="1"/>
      <c r="Y31" s="1"/>
      <c r="Z31" s="1"/>
      <c r="AA31" s="1"/>
      <c r="AB31" s="33"/>
      <c r="AC31" s="33"/>
      <c r="AD31" s="33"/>
      <c r="AE31" s="33"/>
      <c r="AF31" s="33"/>
      <c r="AG31" s="33"/>
      <c r="AH31" s="1"/>
      <c r="AI31" s="33"/>
      <c r="AJ31" s="33"/>
      <c r="AK31" s="33"/>
    </row>
    <row r="32" s="1" customFormat="1" spans="1:37">
      <c r="A32" s="7" t="s">
        <v>25</v>
      </c>
      <c r="B32" s="11"/>
      <c r="C32" s="7">
        <f>C31-C33</f>
        <v>0.337</v>
      </c>
      <c r="D32" s="7">
        <f>D31-C33</f>
        <v>0.542</v>
      </c>
      <c r="E32" s="7">
        <f t="shared" si="0"/>
        <v>0.4395</v>
      </c>
      <c r="F32" s="6"/>
      <c r="G32" s="6"/>
      <c r="H32" s="6"/>
      <c r="I32" s="1"/>
      <c r="J32" s="1"/>
      <c r="K32" s="1"/>
      <c r="L32" s="1"/>
      <c r="M32" s="1"/>
      <c r="N32" s="6"/>
      <c r="O32" s="1"/>
      <c r="P32" s="1"/>
      <c r="Q32" s="6"/>
      <c r="R32" s="6"/>
      <c r="S32" s="6"/>
      <c r="T32" s="6"/>
      <c r="U32" s="6"/>
      <c r="V32" s="6"/>
      <c r="W32" s="1"/>
      <c r="X32" s="1"/>
      <c r="Y32" s="1"/>
      <c r="Z32" s="1"/>
      <c r="AA32" s="1"/>
      <c r="AB32" s="33"/>
      <c r="AC32" s="33"/>
      <c r="AD32" s="33"/>
      <c r="AE32" s="33"/>
      <c r="AF32" s="33"/>
      <c r="AG32" s="33"/>
      <c r="AH32" s="1"/>
      <c r="AI32" s="33"/>
      <c r="AJ32" s="33"/>
      <c r="AK32" s="33"/>
    </row>
    <row r="33" s="1" customFormat="1" spans="1:37">
      <c r="A33" s="7" t="s">
        <v>18</v>
      </c>
      <c r="B33" s="10" t="s">
        <v>41</v>
      </c>
      <c r="C33" s="7">
        <v>0.056</v>
      </c>
      <c r="D33" s="7">
        <v>0.052</v>
      </c>
      <c r="E33" s="7">
        <f t="shared" si="0"/>
        <v>0.054</v>
      </c>
      <c r="F33" s="6"/>
      <c r="G33" s="6"/>
      <c r="H33" s="6"/>
      <c r="I33" s="1"/>
      <c r="J33" s="1"/>
      <c r="K33" s="1"/>
      <c r="L33" s="1"/>
      <c r="M33" s="1"/>
      <c r="N33" s="6"/>
      <c r="O33" s="6"/>
      <c r="P33" s="6"/>
      <c r="Q33" s="6"/>
      <c r="R33" s="6"/>
      <c r="S33" s="6"/>
      <c r="T33" s="6"/>
      <c r="U33" s="6"/>
      <c r="V33" s="6"/>
      <c r="W33" s="1"/>
      <c r="X33" s="1"/>
      <c r="Y33" s="1"/>
      <c r="Z33" s="1"/>
      <c r="AA33" s="1"/>
      <c r="AB33" s="33"/>
      <c r="AC33" s="33"/>
      <c r="AD33" s="33"/>
      <c r="AE33" s="33"/>
      <c r="AF33" s="33"/>
      <c r="AG33" s="33"/>
      <c r="AH33" s="1"/>
      <c r="AI33" s="33"/>
      <c r="AJ33" s="33"/>
      <c r="AK33" s="33"/>
    </row>
    <row r="34" s="1" customFormat="1" spans="1:37">
      <c r="A34" s="7" t="s">
        <v>25</v>
      </c>
      <c r="B34" s="11"/>
      <c r="C34" s="7">
        <v>0</v>
      </c>
      <c r="D34" s="7">
        <v>0</v>
      </c>
      <c r="E34" s="7">
        <f t="shared" si="0"/>
        <v>0</v>
      </c>
      <c r="F34" s="6"/>
      <c r="G34" s="6"/>
      <c r="H34" s="6"/>
      <c r="I34" s="1"/>
      <c r="J34" s="1"/>
      <c r="K34" s="1"/>
      <c r="L34" s="1"/>
      <c r="M34" s="1"/>
      <c r="N34" s="6"/>
      <c r="O34" s="6"/>
      <c r="P34" s="6"/>
      <c r="Q34" s="6"/>
      <c r="R34" s="6"/>
      <c r="S34" s="6"/>
      <c r="T34" s="6"/>
      <c r="U34" s="6"/>
      <c r="V34" s="6"/>
      <c r="W34" s="1"/>
      <c r="X34" s="1"/>
      <c r="Y34" s="1"/>
      <c r="Z34" s="1"/>
      <c r="AA34" s="1"/>
      <c r="AB34" s="33"/>
      <c r="AC34" s="33"/>
      <c r="AD34" s="33"/>
      <c r="AE34" s="33"/>
      <c r="AF34" s="33"/>
      <c r="AG34" s="33"/>
      <c r="AH34" s="1"/>
      <c r="AI34" s="33"/>
      <c r="AJ34" s="33"/>
      <c r="AK34" s="33"/>
    </row>
    <row r="35" s="1" customFormat="1" spans="1:37">
      <c r="A35" s="6"/>
      <c r="B35" s="6"/>
      <c r="C35" s="6"/>
      <c r="D35" s="6"/>
      <c r="E35" s="6"/>
      <c r="F35" s="6"/>
      <c r="G35" s="6"/>
      <c r="H35" s="6"/>
      <c r="I35" s="1"/>
      <c r="J35" s="1"/>
      <c r="K35" s="1"/>
      <c r="L35" s="1"/>
      <c r="M35" s="1"/>
      <c r="N35" s="6"/>
      <c r="O35" s="6"/>
      <c r="P35" s="6"/>
      <c r="Q35" s="6"/>
      <c r="R35" s="6"/>
      <c r="S35" s="6"/>
      <c r="T35" s="6"/>
      <c r="U35" s="6"/>
      <c r="V35" s="6"/>
      <c r="W35" s="1"/>
      <c r="X35" s="1"/>
      <c r="Y35" s="1"/>
      <c r="Z35" s="1"/>
      <c r="AA35" s="1"/>
      <c r="AB35" s="33"/>
      <c r="AC35" s="33"/>
      <c r="AD35" s="33"/>
      <c r="AE35" s="33"/>
      <c r="AF35" s="33"/>
      <c r="AG35" s="33"/>
      <c r="AH35" s="1"/>
      <c r="AI35" s="33"/>
      <c r="AJ35" s="33"/>
      <c r="AK35" s="33"/>
    </row>
    <row r="36" s="1" customFormat="1" spans="1:38">
      <c r="A36" s="7" t="s">
        <v>42</v>
      </c>
      <c r="B36" s="7"/>
      <c r="C36" s="7"/>
      <c r="D36" s="7"/>
      <c r="E36" s="7"/>
      <c r="F36" s="7"/>
      <c r="G36" s="6"/>
      <c r="H36" s="13" t="s">
        <v>43</v>
      </c>
      <c r="I36" s="1"/>
      <c r="J36" s="1"/>
      <c r="K36" s="1"/>
      <c r="L36" s="1"/>
      <c r="M36" s="1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33"/>
      <c r="Z36" s="33"/>
      <c r="AA36" s="33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</row>
    <row r="37" s="1" customFormat="1" ht="39.4" spans="1:38">
      <c r="A37" s="8" t="s">
        <v>44</v>
      </c>
      <c r="B37" s="7">
        <v>120</v>
      </c>
      <c r="C37" s="7">
        <v>80</v>
      </c>
      <c r="D37" s="7">
        <v>40</v>
      </c>
      <c r="E37" s="7">
        <v>20</v>
      </c>
      <c r="F37" s="7">
        <v>10</v>
      </c>
      <c r="G37" s="6"/>
      <c r="H37" s="14" t="s">
        <v>45</v>
      </c>
      <c r="I37" s="27" t="s">
        <v>46</v>
      </c>
      <c r="J37" s="28"/>
      <c r="K37" s="28"/>
      <c r="L37" s="28"/>
      <c r="M37" s="28"/>
      <c r="N37" s="28"/>
      <c r="O37" s="27" t="s">
        <v>47</v>
      </c>
      <c r="P37" s="28"/>
      <c r="Q37" s="28"/>
      <c r="R37" s="28"/>
      <c r="S37" s="28"/>
      <c r="T37" s="28"/>
      <c r="U37" s="27" t="s">
        <v>48</v>
      </c>
      <c r="V37" s="28"/>
      <c r="W37" s="28"/>
      <c r="X37" s="28"/>
      <c r="Y37" s="28"/>
      <c r="Z37" s="34"/>
      <c r="AA37" s="7"/>
      <c r="AB37" s="35"/>
      <c r="AC37" s="33"/>
      <c r="AD37" s="33"/>
      <c r="AE37" s="33"/>
      <c r="AF37" s="33"/>
      <c r="AG37" s="33"/>
      <c r="AH37" s="33"/>
      <c r="AI37" s="33"/>
      <c r="AJ37" s="33"/>
      <c r="AK37" s="33"/>
      <c r="AL37" s="33"/>
    </row>
    <row r="38" s="1" customFormat="1" ht="54" customHeight="1" spans="1:38">
      <c r="A38" s="7" t="s">
        <v>15</v>
      </c>
      <c r="B38" s="7">
        <v>3.274</v>
      </c>
      <c r="C38" s="7">
        <v>2.3495</v>
      </c>
      <c r="D38" s="7">
        <v>1.3425</v>
      </c>
      <c r="E38" s="7">
        <v>0.8335</v>
      </c>
      <c r="F38" s="7">
        <v>0.4395</v>
      </c>
      <c r="G38" s="6"/>
      <c r="H38" s="15" t="s">
        <v>49</v>
      </c>
      <c r="I38" s="15" t="s">
        <v>50</v>
      </c>
      <c r="J38" s="15" t="s">
        <v>50</v>
      </c>
      <c r="K38" s="15" t="s">
        <v>50</v>
      </c>
      <c r="L38" s="15" t="s">
        <v>51</v>
      </c>
      <c r="M38" s="15" t="s">
        <v>52</v>
      </c>
      <c r="N38" s="29" t="s">
        <v>53</v>
      </c>
      <c r="O38" s="15" t="s">
        <v>50</v>
      </c>
      <c r="P38" s="15" t="s">
        <v>50</v>
      </c>
      <c r="Q38" s="15" t="s">
        <v>50</v>
      </c>
      <c r="R38" s="15" t="s">
        <v>54</v>
      </c>
      <c r="S38" s="15" t="s">
        <v>52</v>
      </c>
      <c r="T38" s="29" t="s">
        <v>53</v>
      </c>
      <c r="U38" s="15" t="s">
        <v>50</v>
      </c>
      <c r="V38" s="15" t="s">
        <v>50</v>
      </c>
      <c r="W38" s="15" t="s">
        <v>50</v>
      </c>
      <c r="X38" s="15" t="s">
        <v>55</v>
      </c>
      <c r="Y38" s="15" t="s">
        <v>52</v>
      </c>
      <c r="Z38" s="29" t="s">
        <v>53</v>
      </c>
      <c r="AA38" s="8" t="s">
        <v>56</v>
      </c>
      <c r="AB38" s="8" t="s">
        <v>57</v>
      </c>
      <c r="AC38" s="33"/>
      <c r="AD38" s="33"/>
      <c r="AE38" s="33"/>
      <c r="AF38" s="33"/>
      <c r="AG38" s="33"/>
      <c r="AH38" s="33"/>
      <c r="AI38" s="33"/>
      <c r="AJ38" s="33"/>
      <c r="AK38" s="33"/>
      <c r="AL38" s="33"/>
    </row>
    <row r="39" s="1" customFormat="1" spans="1:38">
      <c r="A39" s="6"/>
      <c r="B39" s="6"/>
      <c r="C39" s="6"/>
      <c r="D39" s="6"/>
      <c r="E39" s="6"/>
      <c r="F39" s="6"/>
      <c r="G39" s="6"/>
      <c r="H39" s="16" t="s">
        <v>2</v>
      </c>
      <c r="I39" s="12">
        <v>0.419</v>
      </c>
      <c r="J39" s="12">
        <v>0.411</v>
      </c>
      <c r="K39" s="12">
        <v>0.421</v>
      </c>
      <c r="L39" s="30">
        <f t="shared" ref="L39:L43" si="18">AVERAGE(I39:K39)</f>
        <v>0.417</v>
      </c>
      <c r="M39" s="30">
        <f t="shared" ref="M39:M43" si="19">(L39-0.2803)/0.0253</f>
        <v>5.40316205533597</v>
      </c>
      <c r="N39" s="30">
        <f t="shared" ref="N39:N43" si="20">(M39/1000)*5</f>
        <v>0.0270158102766798</v>
      </c>
      <c r="O39" s="12">
        <v>0.438</v>
      </c>
      <c r="P39" s="12">
        <v>0.437</v>
      </c>
      <c r="Q39" s="12">
        <v>0.429</v>
      </c>
      <c r="R39" s="30">
        <f t="shared" ref="R39:R43" si="21">AVERAGE(O39:Q39)</f>
        <v>0.434666666666667</v>
      </c>
      <c r="S39" s="30">
        <f t="shared" ref="S39:S43" si="22">(R39-0.2803)/0.0253</f>
        <v>6.10144927536232</v>
      </c>
      <c r="T39" s="30">
        <f t="shared" ref="T39:T43" si="23">(S39/1000)*5</f>
        <v>0.0305072463768116</v>
      </c>
      <c r="U39" s="12">
        <v>0.443</v>
      </c>
      <c r="V39" s="12">
        <v>0.431</v>
      </c>
      <c r="W39" s="12">
        <v>0.43</v>
      </c>
      <c r="X39" s="30">
        <f t="shared" ref="X39:X43" si="24">AVERAGE(U39:W39)</f>
        <v>0.434666666666667</v>
      </c>
      <c r="Y39" s="30">
        <f t="shared" ref="Y39:Y43" si="25">(X39-0.2803)/0.0253</f>
        <v>6.10144927536232</v>
      </c>
      <c r="Z39" s="30">
        <f t="shared" ref="Z39:Z43" si="26">(Y39/1000)*5</f>
        <v>0.0305072463768116</v>
      </c>
      <c r="AA39" s="12">
        <f t="shared" ref="AA39:AA43" si="27">STDEV(L39,R39,X39)</f>
        <v>0.0101998547556834</v>
      </c>
      <c r="AB39" s="12">
        <f t="shared" ref="AB39:AB43" si="28">STDEV(N39,T39,Z39)</f>
        <v>0.00201578157226945</v>
      </c>
      <c r="AC39" s="33"/>
      <c r="AD39" s="33"/>
      <c r="AE39" s="33"/>
      <c r="AF39" s="33"/>
      <c r="AG39" s="33"/>
      <c r="AH39" s="33"/>
      <c r="AI39" s="33"/>
      <c r="AJ39" s="33"/>
      <c r="AK39" s="33"/>
      <c r="AL39" s="33"/>
    </row>
    <row r="40" s="1" customFormat="1" spans="1:38">
      <c r="A40" s="6"/>
      <c r="B40" s="6"/>
      <c r="C40" s="6"/>
      <c r="D40" s="6"/>
      <c r="E40" s="6"/>
      <c r="F40" s="6"/>
      <c r="G40" s="6"/>
      <c r="H40" s="16" t="s">
        <v>3</v>
      </c>
      <c r="I40" s="12">
        <v>0.718</v>
      </c>
      <c r="J40" s="12">
        <v>0.725</v>
      </c>
      <c r="K40" s="12">
        <v>0.709</v>
      </c>
      <c r="L40" s="30">
        <f t="shared" si="18"/>
        <v>0.717333333333333</v>
      </c>
      <c r="M40" s="30">
        <f t="shared" si="19"/>
        <v>17.2740447957839</v>
      </c>
      <c r="N40" s="30">
        <f t="shared" si="20"/>
        <v>0.0863702239789196</v>
      </c>
      <c r="O40" s="12">
        <v>0.699</v>
      </c>
      <c r="P40" s="12">
        <v>0.713</v>
      </c>
      <c r="Q40" s="12">
        <v>0.706</v>
      </c>
      <c r="R40" s="30">
        <f t="shared" si="21"/>
        <v>0.706</v>
      </c>
      <c r="S40" s="30">
        <f t="shared" si="22"/>
        <v>16.8260869565217</v>
      </c>
      <c r="T40" s="30">
        <f t="shared" si="23"/>
        <v>0.0841304347826087</v>
      </c>
      <c r="U40" s="12">
        <v>0.715</v>
      </c>
      <c r="V40" s="12">
        <v>0.72</v>
      </c>
      <c r="W40" s="12">
        <v>0.723</v>
      </c>
      <c r="X40" s="30">
        <f t="shared" si="24"/>
        <v>0.719333333333333</v>
      </c>
      <c r="Y40" s="30">
        <f t="shared" si="25"/>
        <v>17.3530961791831</v>
      </c>
      <c r="Z40" s="30">
        <f t="shared" si="26"/>
        <v>0.0867654808959157</v>
      </c>
      <c r="AA40" s="12">
        <f t="shared" si="27"/>
        <v>0.00719052874993931</v>
      </c>
      <c r="AB40" s="12">
        <f t="shared" si="28"/>
        <v>0.00142105311263622</v>
      </c>
      <c r="AC40" s="33"/>
      <c r="AD40" s="33"/>
      <c r="AE40" s="33"/>
      <c r="AF40" s="33"/>
      <c r="AG40" s="33"/>
      <c r="AH40" s="33"/>
      <c r="AI40" s="33"/>
      <c r="AJ40" s="33"/>
      <c r="AK40" s="33"/>
      <c r="AL40" s="33"/>
    </row>
    <row r="41" s="1" customFormat="1" spans="1:38">
      <c r="A41" s="6"/>
      <c r="B41" s="6"/>
      <c r="C41" s="6"/>
      <c r="D41" s="6"/>
      <c r="E41" s="6"/>
      <c r="F41" s="6"/>
      <c r="G41" s="6"/>
      <c r="H41" s="16" t="s">
        <v>4</v>
      </c>
      <c r="I41" s="12">
        <v>0.55</v>
      </c>
      <c r="J41" s="12">
        <v>0.542</v>
      </c>
      <c r="K41" s="12">
        <v>0.548</v>
      </c>
      <c r="L41" s="30">
        <f t="shared" si="18"/>
        <v>0.546666666666667</v>
      </c>
      <c r="M41" s="30">
        <f t="shared" si="19"/>
        <v>10.5283267457181</v>
      </c>
      <c r="N41" s="30">
        <f t="shared" si="20"/>
        <v>0.0526416337285903</v>
      </c>
      <c r="O41" s="12">
        <v>0.569</v>
      </c>
      <c r="P41" s="12">
        <v>0.55</v>
      </c>
      <c r="Q41" s="12">
        <v>0.564</v>
      </c>
      <c r="R41" s="30">
        <f t="shared" si="21"/>
        <v>0.561</v>
      </c>
      <c r="S41" s="30">
        <f t="shared" si="22"/>
        <v>11.094861660079</v>
      </c>
      <c r="T41" s="30">
        <f t="shared" si="23"/>
        <v>0.0554743083003953</v>
      </c>
      <c r="U41" s="12">
        <v>0.548</v>
      </c>
      <c r="V41" s="12">
        <v>0.572</v>
      </c>
      <c r="W41" s="12">
        <v>0.566</v>
      </c>
      <c r="X41" s="30">
        <f t="shared" si="24"/>
        <v>0.562</v>
      </c>
      <c r="Y41" s="30">
        <f t="shared" si="25"/>
        <v>11.1343873517787</v>
      </c>
      <c r="Z41" s="30">
        <f t="shared" si="26"/>
        <v>0.0556719367588933</v>
      </c>
      <c r="AA41" s="12">
        <f t="shared" si="27"/>
        <v>0.00857861250975886</v>
      </c>
      <c r="AB41" s="12">
        <f t="shared" si="28"/>
        <v>0.00169537796635551</v>
      </c>
      <c r="AC41" s="33"/>
      <c r="AD41" s="33"/>
      <c r="AE41" s="33"/>
      <c r="AF41" s="33"/>
      <c r="AG41" s="33"/>
      <c r="AH41" s="33"/>
      <c r="AI41" s="33"/>
      <c r="AJ41" s="33"/>
      <c r="AK41" s="33"/>
      <c r="AL41" s="33"/>
    </row>
    <row r="42" s="1" customFormat="1" ht="13.15" spans="1:38">
      <c r="A42" s="6"/>
      <c r="B42" s="6"/>
      <c r="C42" s="6"/>
      <c r="D42" s="6"/>
      <c r="E42" s="6"/>
      <c r="F42" s="6"/>
      <c r="G42" s="6"/>
      <c r="H42" s="16" t="s">
        <v>58</v>
      </c>
      <c r="I42" s="12">
        <v>0.506</v>
      </c>
      <c r="J42" s="12">
        <v>0.49</v>
      </c>
      <c r="K42" s="12">
        <v>0.491</v>
      </c>
      <c r="L42" s="30">
        <f t="shared" si="18"/>
        <v>0.495666666666667</v>
      </c>
      <c r="M42" s="30">
        <f t="shared" si="19"/>
        <v>8.51251646903821</v>
      </c>
      <c r="N42" s="30">
        <f t="shared" si="20"/>
        <v>0.0425625823451911</v>
      </c>
      <c r="O42" s="12">
        <v>0.49</v>
      </c>
      <c r="P42" s="12">
        <v>0.489</v>
      </c>
      <c r="Q42" s="12">
        <v>0.478</v>
      </c>
      <c r="R42" s="30">
        <f t="shared" si="21"/>
        <v>0.485666666666667</v>
      </c>
      <c r="S42" s="30">
        <f t="shared" si="22"/>
        <v>8.11725955204216</v>
      </c>
      <c r="T42" s="30">
        <f t="shared" si="23"/>
        <v>0.0405862977602108</v>
      </c>
      <c r="U42" s="12">
        <v>0.469</v>
      </c>
      <c r="V42" s="12">
        <v>0.47</v>
      </c>
      <c r="W42" s="12">
        <v>0.469</v>
      </c>
      <c r="X42" s="30">
        <f t="shared" si="24"/>
        <v>0.469333333333333</v>
      </c>
      <c r="Y42" s="30">
        <f t="shared" si="25"/>
        <v>7.47167325428195</v>
      </c>
      <c r="Z42" s="30">
        <f t="shared" si="26"/>
        <v>0.0373583662714098</v>
      </c>
      <c r="AA42" s="12">
        <f t="shared" si="27"/>
        <v>0.0132929945348557</v>
      </c>
      <c r="AB42" s="12">
        <f t="shared" si="28"/>
        <v>0.00262707401874619</v>
      </c>
      <c r="AC42" s="33"/>
      <c r="AD42" s="33"/>
      <c r="AE42" s="33"/>
      <c r="AF42" s="33"/>
      <c r="AG42" s="33"/>
      <c r="AH42" s="33"/>
      <c r="AI42" s="33"/>
      <c r="AJ42" s="33"/>
      <c r="AK42" s="33"/>
      <c r="AL42" s="33"/>
    </row>
    <row r="43" s="1" customFormat="1" spans="1:38">
      <c r="A43" s="6"/>
      <c r="B43" s="6"/>
      <c r="C43" s="6"/>
      <c r="D43" s="6"/>
      <c r="E43" s="6"/>
      <c r="F43" s="6"/>
      <c r="G43" s="6"/>
      <c r="H43" s="16" t="s">
        <v>6</v>
      </c>
      <c r="I43" s="12">
        <v>0.528</v>
      </c>
      <c r="J43" s="12">
        <v>0.535</v>
      </c>
      <c r="K43" s="12">
        <v>0.53</v>
      </c>
      <c r="L43" s="30">
        <f t="shared" si="18"/>
        <v>0.531</v>
      </c>
      <c r="M43" s="30">
        <f t="shared" si="19"/>
        <v>9.90909090909091</v>
      </c>
      <c r="N43" s="30">
        <f t="shared" si="20"/>
        <v>0.0495454545454546</v>
      </c>
      <c r="O43" s="12">
        <v>0.544</v>
      </c>
      <c r="P43" s="12">
        <v>0.535</v>
      </c>
      <c r="Q43" s="12">
        <v>0.526</v>
      </c>
      <c r="R43" s="30">
        <f t="shared" si="21"/>
        <v>0.535</v>
      </c>
      <c r="S43" s="30">
        <f t="shared" si="22"/>
        <v>10.0671936758893</v>
      </c>
      <c r="T43" s="30">
        <f t="shared" si="23"/>
        <v>0.0503359683794466</v>
      </c>
      <c r="U43" s="12">
        <v>0.535</v>
      </c>
      <c r="V43" s="12">
        <v>0.524</v>
      </c>
      <c r="W43" s="12">
        <v>0.524</v>
      </c>
      <c r="X43" s="30">
        <f t="shared" si="24"/>
        <v>0.527666666666667</v>
      </c>
      <c r="Y43" s="30">
        <f t="shared" si="25"/>
        <v>9.77733860342556</v>
      </c>
      <c r="Z43" s="30">
        <f t="shared" si="26"/>
        <v>0.0488866930171278</v>
      </c>
      <c r="AA43" s="12">
        <f t="shared" si="27"/>
        <v>0.00367171369819072</v>
      </c>
      <c r="AB43" s="12">
        <f t="shared" si="28"/>
        <v>0.00072563511821951</v>
      </c>
      <c r="AC43" s="33"/>
      <c r="AD43" s="33"/>
      <c r="AE43" s="33"/>
      <c r="AF43" s="33"/>
      <c r="AG43" s="33"/>
      <c r="AH43" s="33"/>
      <c r="AI43" s="33"/>
      <c r="AJ43" s="33"/>
      <c r="AK43" s="33"/>
      <c r="AL43" s="33"/>
    </row>
    <row r="44" s="1" customFormat="1" spans="1:38">
      <c r="A44" s="6"/>
      <c r="B44" s="6"/>
      <c r="C44" s="6"/>
      <c r="D44" s="6"/>
      <c r="E44" s="6"/>
      <c r="F44" s="6"/>
      <c r="G44" s="6"/>
      <c r="H44" s="17" t="s">
        <v>59</v>
      </c>
      <c r="I44" s="17"/>
      <c r="J44" s="17"/>
      <c r="K44" s="17"/>
      <c r="L44" s="17"/>
      <c r="M44" s="17"/>
      <c r="N44" s="17"/>
      <c r="O44" s="6"/>
      <c r="P44" s="6"/>
      <c r="Q44" s="6"/>
      <c r="R44" s="6"/>
      <c r="S44" s="6"/>
      <c r="T44" s="6"/>
      <c r="U44" s="6"/>
      <c r="V44" s="6"/>
      <c r="W44" s="6"/>
      <c r="X44" s="6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33"/>
    </row>
    <row r="46" spans="1:1">
      <c r="A46" s="4" t="s">
        <v>60</v>
      </c>
    </row>
    <row r="47" s="1" customFormat="1" ht="31" customHeight="1" spans="1:19">
      <c r="A47" s="18" t="s">
        <v>61</v>
      </c>
      <c r="B47" s="19"/>
      <c r="C47" s="20"/>
      <c r="D47" s="20"/>
      <c r="E47" s="20"/>
      <c r="F47" s="21"/>
      <c r="G47" s="20"/>
      <c r="H47" s="20"/>
      <c r="I47" s="20"/>
      <c r="J47" s="20"/>
      <c r="K47" s="20"/>
      <c r="L47" s="31"/>
      <c r="M47" s="31"/>
      <c r="N47" s="31"/>
      <c r="O47" s="31"/>
      <c r="P47" s="31"/>
      <c r="Q47" s="31"/>
      <c r="R47" s="31"/>
      <c r="S47" s="31"/>
    </row>
    <row r="48" s="1" customFormat="1" spans="1:22">
      <c r="A48" s="22"/>
      <c r="B48" s="22"/>
      <c r="C48" s="22" t="s">
        <v>46</v>
      </c>
      <c r="D48" s="22"/>
      <c r="E48" s="22"/>
      <c r="F48" s="22"/>
      <c r="G48" s="22" t="s">
        <v>47</v>
      </c>
      <c r="H48" s="22"/>
      <c r="I48" s="22"/>
      <c r="J48" s="22"/>
      <c r="K48" s="22" t="s">
        <v>48</v>
      </c>
      <c r="L48" s="22"/>
      <c r="M48" s="22"/>
      <c r="N48" s="22"/>
      <c r="O48" s="22" t="s">
        <v>62</v>
      </c>
      <c r="P48" s="22"/>
      <c r="Q48" s="22"/>
      <c r="R48" s="22"/>
      <c r="S48" s="22" t="s">
        <v>63</v>
      </c>
      <c r="T48" s="22"/>
      <c r="U48" s="22"/>
      <c r="V48" s="22"/>
    </row>
    <row r="49" s="1" customFormat="1" spans="1:22">
      <c r="A49" s="16" t="s">
        <v>49</v>
      </c>
      <c r="B49" s="16"/>
      <c r="C49" s="16" t="s">
        <v>64</v>
      </c>
      <c r="D49" s="16" t="s">
        <v>64</v>
      </c>
      <c r="E49" s="16" t="s">
        <v>64</v>
      </c>
      <c r="F49" s="16" t="s">
        <v>65</v>
      </c>
      <c r="G49" s="16" t="s">
        <v>64</v>
      </c>
      <c r="H49" s="16" t="s">
        <v>64</v>
      </c>
      <c r="I49" s="16" t="s">
        <v>64</v>
      </c>
      <c r="J49" s="16" t="s">
        <v>66</v>
      </c>
      <c r="K49" s="16" t="s">
        <v>64</v>
      </c>
      <c r="L49" s="16" t="s">
        <v>64</v>
      </c>
      <c r="M49" s="16" t="s">
        <v>64</v>
      </c>
      <c r="N49" s="16" t="s">
        <v>67</v>
      </c>
      <c r="O49" s="16" t="s">
        <v>64</v>
      </c>
      <c r="P49" s="16" t="s">
        <v>64</v>
      </c>
      <c r="Q49" s="16" t="s">
        <v>64</v>
      </c>
      <c r="R49" s="16" t="s">
        <v>66</v>
      </c>
      <c r="S49" s="16" t="s">
        <v>64</v>
      </c>
      <c r="T49" s="16" t="s">
        <v>64</v>
      </c>
      <c r="U49" s="16" t="s">
        <v>64</v>
      </c>
      <c r="V49" s="16" t="s">
        <v>67</v>
      </c>
    </row>
    <row r="50" s="1" customFormat="1" spans="1:22">
      <c r="A50" s="16" t="s">
        <v>2</v>
      </c>
      <c r="B50" s="16" t="s">
        <v>68</v>
      </c>
      <c r="C50" s="7">
        <v>15.26</v>
      </c>
      <c r="D50" s="7">
        <v>15.28</v>
      </c>
      <c r="E50" s="7">
        <v>15.3</v>
      </c>
      <c r="F50" s="16">
        <f t="shared" ref="F50:F54" si="29">AVERAGE(C50:E50)</f>
        <v>15.28</v>
      </c>
      <c r="G50" s="7">
        <v>16.48</v>
      </c>
      <c r="H50" s="7">
        <v>16.59</v>
      </c>
      <c r="I50" s="7">
        <v>16.47</v>
      </c>
      <c r="J50" s="16">
        <f t="shared" ref="J50:J54" si="30">AVERAGE(G50:I50)</f>
        <v>16.5133333333333</v>
      </c>
      <c r="K50" s="7">
        <v>16.43</v>
      </c>
      <c r="L50" s="7">
        <v>16.45</v>
      </c>
      <c r="M50" s="7">
        <v>16.44</v>
      </c>
      <c r="N50" s="16">
        <f t="shared" ref="N50:N54" si="31">AVERAGE(K50:M50)</f>
        <v>16.44</v>
      </c>
      <c r="O50" s="7">
        <v>15.78</v>
      </c>
      <c r="P50" s="7">
        <v>15.77</v>
      </c>
      <c r="Q50" s="7">
        <v>15.67</v>
      </c>
      <c r="R50" s="16">
        <f t="shared" ref="R50:R54" si="32">AVERAGE(O50:Q50)</f>
        <v>15.74</v>
      </c>
      <c r="S50" s="7">
        <v>16.13</v>
      </c>
      <c r="T50" s="7">
        <v>16.15</v>
      </c>
      <c r="U50" s="7">
        <v>16.04</v>
      </c>
      <c r="V50" s="16">
        <f t="shared" ref="V50:V54" si="33">AVERAGE(S50:U50)</f>
        <v>16.1066666666667</v>
      </c>
    </row>
    <row r="51" s="1" customFormat="1" spans="1:22">
      <c r="A51" s="16" t="s">
        <v>3</v>
      </c>
      <c r="B51" s="16" t="s">
        <v>68</v>
      </c>
      <c r="C51" s="7">
        <v>15.23</v>
      </c>
      <c r="D51" s="7">
        <v>15.48</v>
      </c>
      <c r="E51" s="7">
        <v>15.47</v>
      </c>
      <c r="F51" s="16">
        <f t="shared" si="29"/>
        <v>15.3933333333333</v>
      </c>
      <c r="G51" s="7">
        <v>15.83</v>
      </c>
      <c r="H51" s="7">
        <v>15.76</v>
      </c>
      <c r="I51" s="7">
        <v>15.8</v>
      </c>
      <c r="J51" s="16">
        <f t="shared" si="30"/>
        <v>15.7966666666667</v>
      </c>
      <c r="K51" s="7">
        <v>15.6</v>
      </c>
      <c r="L51" s="7">
        <v>15.68</v>
      </c>
      <c r="M51" s="7">
        <v>15.63</v>
      </c>
      <c r="N51" s="16">
        <f t="shared" si="31"/>
        <v>15.6366666666667</v>
      </c>
      <c r="O51" s="7">
        <v>15.73</v>
      </c>
      <c r="P51" s="7">
        <v>15.66</v>
      </c>
      <c r="Q51" s="7">
        <v>15.7</v>
      </c>
      <c r="R51" s="16">
        <f t="shared" si="32"/>
        <v>15.6966666666667</v>
      </c>
      <c r="S51" s="7">
        <v>15.6</v>
      </c>
      <c r="T51" s="7">
        <v>15.68</v>
      </c>
      <c r="U51" s="7">
        <v>15.63</v>
      </c>
      <c r="V51" s="16">
        <f t="shared" si="33"/>
        <v>15.6366666666667</v>
      </c>
    </row>
    <row r="52" s="1" customFormat="1" spans="1:22">
      <c r="A52" s="16" t="s">
        <v>4</v>
      </c>
      <c r="B52" s="16" t="s">
        <v>68</v>
      </c>
      <c r="C52" s="7">
        <v>16.43</v>
      </c>
      <c r="D52" s="7">
        <v>16.38</v>
      </c>
      <c r="E52" s="7">
        <v>16.27</v>
      </c>
      <c r="F52" s="16">
        <f t="shared" si="29"/>
        <v>16.36</v>
      </c>
      <c r="G52" s="7">
        <v>16.9</v>
      </c>
      <c r="H52" s="7">
        <v>16.92</v>
      </c>
      <c r="I52" s="7">
        <v>16.91</v>
      </c>
      <c r="J52" s="16">
        <f t="shared" si="30"/>
        <v>16.91</v>
      </c>
      <c r="K52" s="7">
        <v>16.92</v>
      </c>
      <c r="L52" s="7">
        <v>16.89</v>
      </c>
      <c r="M52" s="7">
        <v>16.86</v>
      </c>
      <c r="N52" s="16">
        <f t="shared" si="31"/>
        <v>16.89</v>
      </c>
      <c r="O52" s="7">
        <v>16.5</v>
      </c>
      <c r="P52" s="7">
        <v>16.54</v>
      </c>
      <c r="Q52" s="7">
        <v>16.61</v>
      </c>
      <c r="R52" s="16">
        <f t="shared" si="32"/>
        <v>16.55</v>
      </c>
      <c r="S52" s="7">
        <v>16.63</v>
      </c>
      <c r="T52" s="7">
        <v>16.68</v>
      </c>
      <c r="U52" s="7">
        <v>16.76</v>
      </c>
      <c r="V52" s="16">
        <f t="shared" si="33"/>
        <v>16.69</v>
      </c>
    </row>
    <row r="53" s="1" customFormat="1" spans="1:22">
      <c r="A53" s="16" t="s">
        <v>69</v>
      </c>
      <c r="B53" s="16" t="s">
        <v>68</v>
      </c>
      <c r="C53" s="7">
        <v>15.45</v>
      </c>
      <c r="D53" s="7">
        <v>15.48</v>
      </c>
      <c r="E53" s="7">
        <v>15.59</v>
      </c>
      <c r="F53" s="16">
        <f t="shared" si="29"/>
        <v>15.5066666666667</v>
      </c>
      <c r="G53" s="7">
        <v>15.39</v>
      </c>
      <c r="H53" s="7">
        <v>15.26</v>
      </c>
      <c r="I53" s="7">
        <v>15.4</v>
      </c>
      <c r="J53" s="16">
        <f t="shared" si="30"/>
        <v>15.35</v>
      </c>
      <c r="K53" s="7">
        <v>15.17</v>
      </c>
      <c r="L53" s="7">
        <v>15.12</v>
      </c>
      <c r="M53" s="7">
        <v>15.09</v>
      </c>
      <c r="N53" s="16">
        <f t="shared" si="31"/>
        <v>15.1266666666667</v>
      </c>
      <c r="O53" s="7">
        <v>15.09</v>
      </c>
      <c r="P53" s="7">
        <v>15.26</v>
      </c>
      <c r="Q53" s="7">
        <v>15.23</v>
      </c>
      <c r="R53" s="16">
        <f t="shared" si="32"/>
        <v>15.1933333333333</v>
      </c>
      <c r="S53" s="7">
        <v>16.27</v>
      </c>
      <c r="T53" s="7">
        <v>16.12</v>
      </c>
      <c r="U53" s="7">
        <v>16.19</v>
      </c>
      <c r="V53" s="16">
        <f t="shared" si="33"/>
        <v>16.1933333333333</v>
      </c>
    </row>
    <row r="54" s="1" customFormat="1" spans="1:22">
      <c r="A54" s="16" t="s">
        <v>6</v>
      </c>
      <c r="B54" s="16" t="s">
        <v>68</v>
      </c>
      <c r="C54" s="7">
        <v>15.84</v>
      </c>
      <c r="D54" s="7">
        <v>15.93</v>
      </c>
      <c r="E54" s="7">
        <v>15.95</v>
      </c>
      <c r="F54" s="16">
        <f t="shared" si="29"/>
        <v>15.9066666666667</v>
      </c>
      <c r="G54" s="7">
        <v>16.24</v>
      </c>
      <c r="H54" s="7">
        <v>16.11</v>
      </c>
      <c r="I54" s="7">
        <v>16.29</v>
      </c>
      <c r="J54" s="16">
        <f t="shared" si="30"/>
        <v>16.2133333333333</v>
      </c>
      <c r="K54" s="7">
        <v>16.8</v>
      </c>
      <c r="L54" s="32">
        <v>16.9</v>
      </c>
      <c r="M54" s="7">
        <v>17</v>
      </c>
      <c r="N54" s="16">
        <f t="shared" si="31"/>
        <v>16.9</v>
      </c>
      <c r="O54" s="7">
        <v>15.84</v>
      </c>
      <c r="P54" s="7">
        <v>15.8</v>
      </c>
      <c r="Q54" s="7">
        <v>15.79</v>
      </c>
      <c r="R54" s="16">
        <f t="shared" si="32"/>
        <v>15.81</v>
      </c>
      <c r="S54" s="7">
        <v>16.26</v>
      </c>
      <c r="T54" s="7">
        <v>16.15</v>
      </c>
      <c r="U54" s="7">
        <v>16.14</v>
      </c>
      <c r="V54" s="16">
        <f t="shared" si="33"/>
        <v>16.1833333333333</v>
      </c>
    </row>
    <row r="55" s="1" customFormat="1" spans="1:22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</row>
    <row r="56" s="1" customFormat="1" spans="1:22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</row>
    <row r="57" s="1" customFormat="1" spans="1:22">
      <c r="A57" s="16" t="s">
        <v>49</v>
      </c>
      <c r="B57" s="16"/>
      <c r="C57" s="16" t="s">
        <v>64</v>
      </c>
      <c r="D57" s="16" t="s">
        <v>64</v>
      </c>
      <c r="E57" s="16" t="s">
        <v>64</v>
      </c>
      <c r="F57" s="16" t="s">
        <v>65</v>
      </c>
      <c r="G57" s="16" t="s">
        <v>64</v>
      </c>
      <c r="H57" s="16" t="s">
        <v>64</v>
      </c>
      <c r="I57" s="16" t="s">
        <v>64</v>
      </c>
      <c r="J57" s="16" t="s">
        <v>66</v>
      </c>
      <c r="K57" s="16" t="s">
        <v>64</v>
      </c>
      <c r="L57" s="16" t="s">
        <v>64</v>
      </c>
      <c r="M57" s="16" t="s">
        <v>64</v>
      </c>
      <c r="N57" s="16" t="s">
        <v>67</v>
      </c>
      <c r="O57" s="16" t="s">
        <v>64</v>
      </c>
      <c r="P57" s="16" t="s">
        <v>64</v>
      </c>
      <c r="Q57" s="16" t="s">
        <v>64</v>
      </c>
      <c r="R57" s="16" t="s">
        <v>66</v>
      </c>
      <c r="S57" s="16" t="s">
        <v>64</v>
      </c>
      <c r="T57" s="16" t="s">
        <v>64</v>
      </c>
      <c r="U57" s="16" t="s">
        <v>64</v>
      </c>
      <c r="V57" s="16" t="s">
        <v>67</v>
      </c>
    </row>
    <row r="58" s="1" customFormat="1" spans="1:22">
      <c r="A58" s="16" t="s">
        <v>2</v>
      </c>
      <c r="B58" s="7" t="s">
        <v>70</v>
      </c>
      <c r="C58" s="7">
        <v>22.69</v>
      </c>
      <c r="D58" s="7">
        <v>22.56</v>
      </c>
      <c r="E58" s="7">
        <v>22.65</v>
      </c>
      <c r="F58" s="16">
        <f t="shared" ref="F58:F62" si="34">AVERAGE(C58:E58)</f>
        <v>22.6333333333333</v>
      </c>
      <c r="G58" s="7">
        <v>23.71</v>
      </c>
      <c r="H58" s="7">
        <v>23.88</v>
      </c>
      <c r="I58" s="7">
        <v>23.86</v>
      </c>
      <c r="J58" s="16">
        <f t="shared" ref="J58:J62" si="35">AVERAGE(G58:I58)</f>
        <v>23.8166666666667</v>
      </c>
      <c r="K58" s="7">
        <v>23.71</v>
      </c>
      <c r="L58" s="7">
        <v>23.65</v>
      </c>
      <c r="M58" s="7">
        <v>23.78</v>
      </c>
      <c r="N58" s="16">
        <f t="shared" ref="N58:N62" si="36">AVERAGE(K58:M58)</f>
        <v>23.7133333333333</v>
      </c>
      <c r="O58" s="7">
        <v>23.01</v>
      </c>
      <c r="P58" s="7">
        <v>23.05</v>
      </c>
      <c r="Q58" s="7">
        <v>23.13</v>
      </c>
      <c r="R58" s="16">
        <f t="shared" ref="R58:R62" si="37">AVERAGE(O58:Q58)</f>
        <v>23.0633333333333</v>
      </c>
      <c r="S58" s="7">
        <v>23.47</v>
      </c>
      <c r="T58" s="7">
        <v>23.41</v>
      </c>
      <c r="U58" s="7">
        <v>23.42</v>
      </c>
      <c r="V58" s="16">
        <f t="shared" ref="V58:V62" si="38">AVERAGE(S58:U58)</f>
        <v>23.4333333333333</v>
      </c>
    </row>
    <row r="59" s="1" customFormat="1" spans="1:22">
      <c r="A59" s="16" t="s">
        <v>3</v>
      </c>
      <c r="B59" s="7" t="s">
        <v>71</v>
      </c>
      <c r="C59" s="7">
        <v>21.55</v>
      </c>
      <c r="D59" s="7">
        <v>21.64</v>
      </c>
      <c r="E59" s="7">
        <v>21.59</v>
      </c>
      <c r="F59" s="16">
        <f t="shared" si="34"/>
        <v>21.5933333333333</v>
      </c>
      <c r="G59" s="7">
        <v>22.04</v>
      </c>
      <c r="H59" s="7">
        <v>22.08</v>
      </c>
      <c r="I59" s="7">
        <v>22.03</v>
      </c>
      <c r="J59" s="16">
        <f t="shared" si="35"/>
        <v>22.05</v>
      </c>
      <c r="K59" s="7">
        <v>21.94</v>
      </c>
      <c r="L59" s="7">
        <v>21.81</v>
      </c>
      <c r="M59" s="7">
        <v>21.83</v>
      </c>
      <c r="N59" s="16">
        <f t="shared" si="36"/>
        <v>21.86</v>
      </c>
      <c r="O59" s="7">
        <v>21.9</v>
      </c>
      <c r="P59" s="7">
        <v>21.91</v>
      </c>
      <c r="Q59" s="7">
        <v>21.93</v>
      </c>
      <c r="R59" s="16">
        <f t="shared" si="37"/>
        <v>21.9133333333333</v>
      </c>
      <c r="S59" s="7">
        <v>21.88</v>
      </c>
      <c r="T59" s="7">
        <v>21.86</v>
      </c>
      <c r="U59" s="7">
        <v>21.85</v>
      </c>
      <c r="V59" s="16">
        <f t="shared" si="38"/>
        <v>21.8633333333333</v>
      </c>
    </row>
    <row r="60" s="1" customFormat="1" spans="1:22">
      <c r="A60" s="16" t="s">
        <v>4</v>
      </c>
      <c r="B60" s="7" t="s">
        <v>71</v>
      </c>
      <c r="C60" s="7">
        <v>23.07</v>
      </c>
      <c r="D60" s="7">
        <v>23.03</v>
      </c>
      <c r="E60" s="7">
        <v>23.09</v>
      </c>
      <c r="F60" s="16">
        <f t="shared" si="34"/>
        <v>23.0633333333333</v>
      </c>
      <c r="G60" s="7">
        <v>23.56</v>
      </c>
      <c r="H60" s="7">
        <v>23.67</v>
      </c>
      <c r="I60" s="7">
        <v>23.59</v>
      </c>
      <c r="J60" s="16">
        <f t="shared" si="35"/>
        <v>23.6066666666667</v>
      </c>
      <c r="K60" s="7">
        <v>23.55</v>
      </c>
      <c r="L60" s="7">
        <v>23.62</v>
      </c>
      <c r="M60" s="7">
        <v>23.58</v>
      </c>
      <c r="N60" s="16">
        <f t="shared" si="36"/>
        <v>23.5833333333333</v>
      </c>
      <c r="O60" s="7">
        <v>23.3</v>
      </c>
      <c r="P60" s="7">
        <v>23.22</v>
      </c>
      <c r="Q60" s="7">
        <v>23.28</v>
      </c>
      <c r="R60" s="16">
        <f t="shared" si="37"/>
        <v>23.2666666666667</v>
      </c>
      <c r="S60" s="7">
        <v>23.35</v>
      </c>
      <c r="T60" s="7">
        <v>23.49</v>
      </c>
      <c r="U60" s="7">
        <v>23.43</v>
      </c>
      <c r="V60" s="16">
        <f t="shared" si="38"/>
        <v>23.4233333333333</v>
      </c>
    </row>
    <row r="61" s="1" customFormat="1" spans="1:22">
      <c r="A61" s="16" t="s">
        <v>69</v>
      </c>
      <c r="B61" s="7" t="s">
        <v>71</v>
      </c>
      <c r="C61" s="7">
        <v>22.02</v>
      </c>
      <c r="D61" s="7">
        <v>22.03</v>
      </c>
      <c r="E61" s="7">
        <v>21.95</v>
      </c>
      <c r="F61" s="16">
        <f t="shared" si="34"/>
        <v>22</v>
      </c>
      <c r="G61" s="7">
        <v>21.89</v>
      </c>
      <c r="H61" s="7">
        <v>21.86</v>
      </c>
      <c r="I61" s="7">
        <v>21.78</v>
      </c>
      <c r="J61" s="16">
        <f t="shared" si="35"/>
        <v>21.8433333333333</v>
      </c>
      <c r="K61" s="7">
        <v>21.61</v>
      </c>
      <c r="L61" s="7">
        <v>21.62</v>
      </c>
      <c r="M61" s="7">
        <v>21.65</v>
      </c>
      <c r="N61" s="16">
        <f t="shared" si="36"/>
        <v>21.6266666666667</v>
      </c>
      <c r="O61" s="7">
        <v>21.69</v>
      </c>
      <c r="P61" s="7">
        <v>21.66</v>
      </c>
      <c r="Q61" s="7">
        <v>21.68</v>
      </c>
      <c r="R61" s="16">
        <f t="shared" si="37"/>
        <v>21.6766666666667</v>
      </c>
      <c r="S61" s="7">
        <v>22.71</v>
      </c>
      <c r="T61" s="7">
        <v>22.82</v>
      </c>
      <c r="U61" s="7">
        <v>22.75</v>
      </c>
      <c r="V61" s="16">
        <f t="shared" si="38"/>
        <v>22.76</v>
      </c>
    </row>
    <row r="62" s="1" customFormat="1" spans="1:22">
      <c r="A62" s="16" t="s">
        <v>6</v>
      </c>
      <c r="B62" s="7" t="s">
        <v>71</v>
      </c>
      <c r="C62" s="7">
        <v>22.24</v>
      </c>
      <c r="D62" s="7">
        <v>22.39</v>
      </c>
      <c r="E62" s="7">
        <v>22.38</v>
      </c>
      <c r="F62" s="16">
        <f t="shared" si="34"/>
        <v>22.3366666666667</v>
      </c>
      <c r="G62" s="7">
        <v>22.62</v>
      </c>
      <c r="H62" s="7">
        <v>22.65</v>
      </c>
      <c r="I62" s="7">
        <v>22.62</v>
      </c>
      <c r="J62" s="16">
        <f t="shared" si="35"/>
        <v>22.63</v>
      </c>
      <c r="K62" s="7">
        <v>23.27</v>
      </c>
      <c r="L62" s="7">
        <v>23.46</v>
      </c>
      <c r="M62" s="7">
        <v>23.23</v>
      </c>
      <c r="N62" s="16">
        <f t="shared" si="36"/>
        <v>23.32</v>
      </c>
      <c r="O62" s="7">
        <v>22.22</v>
      </c>
      <c r="P62" s="7">
        <v>22.25</v>
      </c>
      <c r="Q62" s="7">
        <v>22.12</v>
      </c>
      <c r="R62" s="16">
        <f t="shared" si="37"/>
        <v>22.1966666666667</v>
      </c>
      <c r="S62" s="7">
        <v>22.67</v>
      </c>
      <c r="T62" s="7">
        <v>22.66</v>
      </c>
      <c r="U62" s="7">
        <v>22.57</v>
      </c>
      <c r="V62" s="16">
        <f t="shared" si="38"/>
        <v>22.6333333333333</v>
      </c>
    </row>
    <row r="63" s="1" customFormat="1" spans="1:19">
      <c r="A63" s="24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31"/>
      <c r="P63" s="31"/>
      <c r="Q63" s="31"/>
      <c r="R63" s="31"/>
      <c r="S63" s="31"/>
    </row>
    <row r="64" s="1" customFormat="1" spans="1:19">
      <c r="A64" s="24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31"/>
      <c r="P64" s="31"/>
      <c r="Q64" s="31"/>
      <c r="R64" s="31"/>
      <c r="S64" s="31"/>
    </row>
    <row r="65" s="1" customFormat="1" spans="1:18">
      <c r="A65" s="22" t="s">
        <v>49</v>
      </c>
      <c r="B65" s="22"/>
      <c r="C65" s="16" t="s">
        <v>65</v>
      </c>
      <c r="D65" s="16" t="s">
        <v>66</v>
      </c>
      <c r="E65" s="16" t="s">
        <v>67</v>
      </c>
      <c r="F65" s="16" t="s">
        <v>72</v>
      </c>
      <c r="G65" s="16" t="s">
        <v>73</v>
      </c>
      <c r="H65" s="22" t="s">
        <v>74</v>
      </c>
      <c r="I65" s="25"/>
      <c r="J65" s="25"/>
      <c r="K65" s="25"/>
      <c r="L65" s="25"/>
      <c r="M65" s="25"/>
      <c r="N65" s="31"/>
      <c r="O65" s="31"/>
      <c r="P65" s="31"/>
      <c r="Q65" s="31"/>
      <c r="R65" s="31"/>
    </row>
    <row r="66" s="1" customFormat="1" spans="1:18">
      <c r="A66" s="16" t="s">
        <v>2</v>
      </c>
      <c r="B66" s="7" t="s">
        <v>68</v>
      </c>
      <c r="C66" s="32">
        <f t="shared" ref="C66:C70" si="39">F50</f>
        <v>15.28</v>
      </c>
      <c r="D66" s="16">
        <f t="shared" ref="D66:D70" si="40">J50</f>
        <v>16.5133333333333</v>
      </c>
      <c r="E66" s="16">
        <f t="shared" ref="E66:E70" si="41">N50</f>
        <v>16.44</v>
      </c>
      <c r="F66" s="16">
        <f t="shared" ref="F66:F70" si="42">R50</f>
        <v>15.74</v>
      </c>
      <c r="G66" s="16">
        <f t="shared" ref="G66:G70" si="43">V50</f>
        <v>16.1066666666667</v>
      </c>
      <c r="H66" s="16">
        <f t="shared" ref="H66:H70" si="44">AVERAGE(C66:G66)</f>
        <v>16.016</v>
      </c>
      <c r="I66" s="25"/>
      <c r="J66" s="25"/>
      <c r="K66" s="25"/>
      <c r="L66" s="25"/>
      <c r="M66" s="25"/>
      <c r="N66" s="25"/>
      <c r="O66" s="25"/>
      <c r="P66" s="31"/>
      <c r="Q66" s="31"/>
      <c r="R66" s="31"/>
    </row>
    <row r="67" s="1" customFormat="1" spans="1:18">
      <c r="A67" s="16" t="s">
        <v>3</v>
      </c>
      <c r="B67" s="7" t="s">
        <v>68</v>
      </c>
      <c r="C67" s="32">
        <f t="shared" si="39"/>
        <v>15.3933333333333</v>
      </c>
      <c r="D67" s="16">
        <f t="shared" si="40"/>
        <v>15.7966666666667</v>
      </c>
      <c r="E67" s="16">
        <f t="shared" si="41"/>
        <v>15.6366666666667</v>
      </c>
      <c r="F67" s="16">
        <f t="shared" si="42"/>
        <v>15.6966666666667</v>
      </c>
      <c r="G67" s="16">
        <f t="shared" si="43"/>
        <v>15.6366666666667</v>
      </c>
      <c r="H67" s="16">
        <f t="shared" si="44"/>
        <v>15.632</v>
      </c>
      <c r="I67" s="25"/>
      <c r="J67" s="25"/>
      <c r="K67" s="25"/>
      <c r="L67" s="25"/>
      <c r="M67" s="25"/>
      <c r="N67" s="25"/>
      <c r="O67" s="25"/>
      <c r="P67" s="31"/>
      <c r="Q67" s="31"/>
      <c r="R67" s="31"/>
    </row>
    <row r="68" s="1" customFormat="1" spans="1:18">
      <c r="A68" s="16" t="s">
        <v>4</v>
      </c>
      <c r="B68" s="7" t="s">
        <v>68</v>
      </c>
      <c r="C68" s="32">
        <f t="shared" si="39"/>
        <v>16.36</v>
      </c>
      <c r="D68" s="16">
        <f t="shared" si="40"/>
        <v>16.91</v>
      </c>
      <c r="E68" s="16">
        <f t="shared" si="41"/>
        <v>16.89</v>
      </c>
      <c r="F68" s="16">
        <f t="shared" si="42"/>
        <v>16.55</v>
      </c>
      <c r="G68" s="16">
        <f t="shared" si="43"/>
        <v>16.69</v>
      </c>
      <c r="H68" s="16">
        <f t="shared" si="44"/>
        <v>16.68</v>
      </c>
      <c r="I68" s="25"/>
      <c r="J68" s="25"/>
      <c r="K68" s="25"/>
      <c r="L68" s="25"/>
      <c r="M68" s="25"/>
      <c r="N68" s="25"/>
      <c r="O68" s="25"/>
      <c r="P68" s="31"/>
      <c r="Q68" s="31"/>
      <c r="R68" s="31"/>
    </row>
    <row r="69" s="1" customFormat="1" spans="1:18">
      <c r="A69" s="16" t="s">
        <v>69</v>
      </c>
      <c r="B69" s="7" t="s">
        <v>68</v>
      </c>
      <c r="C69" s="32">
        <f t="shared" si="39"/>
        <v>15.5066666666667</v>
      </c>
      <c r="D69" s="16">
        <f t="shared" si="40"/>
        <v>15.35</v>
      </c>
      <c r="E69" s="16">
        <f t="shared" si="41"/>
        <v>15.1266666666667</v>
      </c>
      <c r="F69" s="16">
        <f t="shared" si="42"/>
        <v>15.1933333333333</v>
      </c>
      <c r="G69" s="16">
        <f t="shared" si="43"/>
        <v>16.1933333333333</v>
      </c>
      <c r="H69" s="16">
        <f t="shared" si="44"/>
        <v>15.474</v>
      </c>
      <c r="I69" s="23"/>
      <c r="J69" s="23"/>
      <c r="K69" s="23"/>
      <c r="L69" s="23"/>
      <c r="M69" s="23"/>
      <c r="N69" s="23"/>
      <c r="O69" s="23"/>
      <c r="P69" s="31"/>
      <c r="Q69" s="23"/>
      <c r="R69" s="25"/>
    </row>
    <row r="70" s="1" customFormat="1" spans="1:18">
      <c r="A70" s="16" t="s">
        <v>6</v>
      </c>
      <c r="B70" s="7" t="s">
        <v>68</v>
      </c>
      <c r="C70" s="32">
        <f t="shared" si="39"/>
        <v>15.9066666666667</v>
      </c>
      <c r="D70" s="16">
        <f t="shared" si="40"/>
        <v>16.2133333333333</v>
      </c>
      <c r="E70" s="16">
        <f t="shared" si="41"/>
        <v>16.9</v>
      </c>
      <c r="F70" s="16">
        <f t="shared" si="42"/>
        <v>15.81</v>
      </c>
      <c r="G70" s="16">
        <f t="shared" si="43"/>
        <v>16.1833333333333</v>
      </c>
      <c r="H70" s="16">
        <f t="shared" si="44"/>
        <v>16.2026666666667</v>
      </c>
      <c r="I70" s="23"/>
      <c r="J70" s="23"/>
      <c r="K70" s="23"/>
      <c r="L70" s="23"/>
      <c r="M70" s="23"/>
      <c r="N70" s="23"/>
      <c r="O70" s="23"/>
      <c r="P70" s="31"/>
      <c r="Q70" s="23"/>
      <c r="R70" s="25"/>
    </row>
    <row r="71" s="1" customFormat="1" spans="1:19">
      <c r="A71" s="20"/>
      <c r="B71" s="20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5"/>
    </row>
    <row r="72" s="1" customFormat="1" spans="1:19">
      <c r="A72" s="20"/>
      <c r="B72" s="20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5"/>
    </row>
    <row r="73" s="1" customFormat="1" ht="15" spans="1:29">
      <c r="A73" s="22" t="s">
        <v>49</v>
      </c>
      <c r="B73" s="22"/>
      <c r="C73" s="16" t="s">
        <v>65</v>
      </c>
      <c r="D73" s="16" t="s">
        <v>66</v>
      </c>
      <c r="E73" s="16" t="s">
        <v>67</v>
      </c>
      <c r="F73" s="16" t="s">
        <v>72</v>
      </c>
      <c r="G73" s="16" t="s">
        <v>73</v>
      </c>
      <c r="H73" s="16" t="s">
        <v>74</v>
      </c>
      <c r="I73" s="16" t="s">
        <v>75</v>
      </c>
      <c r="J73" s="16" t="s">
        <v>76</v>
      </c>
      <c r="K73" s="16" t="s">
        <v>77</v>
      </c>
      <c r="L73" s="16" t="s">
        <v>78</v>
      </c>
      <c r="M73" s="16" t="s">
        <v>79</v>
      </c>
      <c r="N73" s="16" t="s">
        <v>80</v>
      </c>
      <c r="O73" s="16" t="s">
        <v>81</v>
      </c>
      <c r="P73" s="16" t="s">
        <v>82</v>
      </c>
      <c r="Q73" s="16" t="s">
        <v>83</v>
      </c>
      <c r="R73" s="16" t="s">
        <v>84</v>
      </c>
      <c r="S73" s="16" t="s">
        <v>85</v>
      </c>
      <c r="T73" s="16" t="s">
        <v>86</v>
      </c>
      <c r="U73" s="16" t="s">
        <v>87</v>
      </c>
      <c r="V73" s="16" t="s">
        <v>88</v>
      </c>
      <c r="W73" s="16" t="s">
        <v>89</v>
      </c>
      <c r="X73" s="16" t="s">
        <v>90</v>
      </c>
      <c r="Y73" s="16" t="s">
        <v>91</v>
      </c>
      <c r="Z73" s="16" t="s">
        <v>92</v>
      </c>
      <c r="AA73" s="16" t="s">
        <v>93</v>
      </c>
      <c r="AB73" s="1"/>
      <c r="AC73" s="31"/>
    </row>
    <row r="74" s="1" customFormat="1" spans="1:29">
      <c r="A74" s="16" t="s">
        <v>2</v>
      </c>
      <c r="B74" s="7" t="s">
        <v>71</v>
      </c>
      <c r="C74" s="32">
        <f t="shared" ref="C74:C78" si="45">F58</f>
        <v>22.6333333333333</v>
      </c>
      <c r="D74" s="16">
        <f t="shared" ref="D74:D78" si="46">J58</f>
        <v>23.8166666666667</v>
      </c>
      <c r="E74" s="16">
        <f t="shared" ref="E74:E78" si="47">N58</f>
        <v>23.7133333333333</v>
      </c>
      <c r="F74" s="16">
        <f t="shared" ref="F74:F78" si="48">R58</f>
        <v>23.0633333333333</v>
      </c>
      <c r="G74" s="16">
        <f t="shared" ref="G74:G78" si="49">V58</f>
        <v>23.4333333333333</v>
      </c>
      <c r="H74" s="32">
        <f t="shared" ref="H74:H78" si="50">AVERAGE(C74:G74)</f>
        <v>23.332</v>
      </c>
      <c r="I74" s="16">
        <f t="shared" ref="I74:I78" si="51">H74-H66</f>
        <v>7.316</v>
      </c>
      <c r="J74" s="16">
        <v>0</v>
      </c>
      <c r="K74" s="32">
        <f t="shared" ref="K74:K78" si="52">POWER(2,-J74)</f>
        <v>1</v>
      </c>
      <c r="L74" s="16">
        <f t="shared" ref="L74:P74" si="53">C74-C66</f>
        <v>7.35333333333334</v>
      </c>
      <c r="M74" s="16">
        <f t="shared" si="53"/>
        <v>7.30333333333333</v>
      </c>
      <c r="N74" s="16">
        <f t="shared" si="53"/>
        <v>7.27333333333334</v>
      </c>
      <c r="O74" s="16">
        <f t="shared" si="53"/>
        <v>7.32333333333333</v>
      </c>
      <c r="P74" s="16">
        <f t="shared" si="53"/>
        <v>7.32666666666667</v>
      </c>
      <c r="Q74" s="16">
        <f>L74-I74</f>
        <v>0.0373333333333328</v>
      </c>
      <c r="R74" s="16">
        <f>M74-I74</f>
        <v>-0.0126666666666679</v>
      </c>
      <c r="S74" s="16">
        <f>N74-I74</f>
        <v>-0.0426666666666655</v>
      </c>
      <c r="T74" s="16">
        <f>O74-I74</f>
        <v>0.00733333333332986</v>
      </c>
      <c r="U74" s="16">
        <f>P74-I74</f>
        <v>0.0106666666666655</v>
      </c>
      <c r="V74" s="32">
        <f t="shared" ref="V74:Z74" si="54">POWER(2,-Q74)</f>
        <v>0.974454458092832</v>
      </c>
      <c r="W74" s="32">
        <f t="shared" si="54"/>
        <v>1.00881852034437</v>
      </c>
      <c r="X74" s="32">
        <f t="shared" si="54"/>
        <v>1.03001594190959</v>
      </c>
      <c r="Y74" s="32">
        <f t="shared" si="54"/>
        <v>0.994929817662216</v>
      </c>
      <c r="Z74" s="32">
        <f t="shared" si="54"/>
        <v>0.992633695275049</v>
      </c>
      <c r="AA74" s="32">
        <f t="shared" ref="AA74:AA78" si="55">STDEV(V74:Z74)</f>
        <v>0.0206828530844574</v>
      </c>
      <c r="AC74" s="31"/>
    </row>
    <row r="75" s="1" customFormat="1" spans="1:29">
      <c r="A75" s="16" t="s">
        <v>3</v>
      </c>
      <c r="B75" s="7" t="s">
        <v>71</v>
      </c>
      <c r="C75" s="32">
        <f t="shared" si="45"/>
        <v>21.5933333333333</v>
      </c>
      <c r="D75" s="16">
        <f t="shared" si="46"/>
        <v>22.05</v>
      </c>
      <c r="E75" s="16">
        <f t="shared" si="47"/>
        <v>21.86</v>
      </c>
      <c r="F75" s="16">
        <f t="shared" si="48"/>
        <v>21.9133333333333</v>
      </c>
      <c r="G75" s="16">
        <f t="shared" si="49"/>
        <v>21.8633333333333</v>
      </c>
      <c r="H75" s="32">
        <f t="shared" si="50"/>
        <v>21.856</v>
      </c>
      <c r="I75" s="16">
        <f t="shared" si="51"/>
        <v>6.224</v>
      </c>
      <c r="J75" s="16">
        <f>I75-I74</f>
        <v>-1.092</v>
      </c>
      <c r="K75" s="32">
        <f t="shared" si="52"/>
        <v>2.13169347213589</v>
      </c>
      <c r="L75" s="16">
        <f t="shared" ref="L75:P75" si="56">C75-C67</f>
        <v>6.2</v>
      </c>
      <c r="M75" s="16">
        <f t="shared" si="56"/>
        <v>6.25333333333333</v>
      </c>
      <c r="N75" s="16">
        <f t="shared" si="56"/>
        <v>6.22333333333333</v>
      </c>
      <c r="O75" s="16">
        <f t="shared" si="56"/>
        <v>6.21666666666667</v>
      </c>
      <c r="P75" s="16">
        <f t="shared" si="56"/>
        <v>6.22666666666666</v>
      </c>
      <c r="Q75" s="16">
        <f>L75-I74</f>
        <v>-1.116</v>
      </c>
      <c r="R75" s="16">
        <f>M75-I74</f>
        <v>-1.06266666666667</v>
      </c>
      <c r="S75" s="16">
        <f>N75-I74</f>
        <v>-1.09266666666667</v>
      </c>
      <c r="T75" s="16">
        <f>O75-I74</f>
        <v>-1.09933333333333</v>
      </c>
      <c r="U75" s="16">
        <f>P75-I74</f>
        <v>-1.08933333333334</v>
      </c>
      <c r="V75" s="32">
        <f t="shared" ref="V75:Z75" si="57">POWER(2,-Q75)</f>
        <v>2.16745193368956</v>
      </c>
      <c r="W75" s="32">
        <f t="shared" si="57"/>
        <v>2.08878885726817</v>
      </c>
      <c r="X75" s="32">
        <f t="shared" si="57"/>
        <v>2.13267875131287</v>
      </c>
      <c r="Y75" s="32">
        <f t="shared" si="57"/>
        <v>2.14255662489312</v>
      </c>
      <c r="Z75" s="32">
        <f t="shared" si="57"/>
        <v>2.12775690523027</v>
      </c>
      <c r="AA75" s="32">
        <f t="shared" si="55"/>
        <v>0.0285211838316418</v>
      </c>
      <c r="AC75" s="31"/>
    </row>
    <row r="76" s="1" customFormat="1" spans="1:29">
      <c r="A76" s="16" t="s">
        <v>4</v>
      </c>
      <c r="B76" s="7" t="s">
        <v>71</v>
      </c>
      <c r="C76" s="32">
        <f t="shared" si="45"/>
        <v>23.0633333333333</v>
      </c>
      <c r="D76" s="16">
        <f t="shared" si="46"/>
        <v>23.6066666666667</v>
      </c>
      <c r="E76" s="16">
        <f t="shared" si="47"/>
        <v>23.5833333333333</v>
      </c>
      <c r="F76" s="16">
        <f t="shared" si="48"/>
        <v>23.2666666666667</v>
      </c>
      <c r="G76" s="16">
        <f t="shared" si="49"/>
        <v>23.4233333333333</v>
      </c>
      <c r="H76" s="32">
        <f t="shared" si="50"/>
        <v>23.3886666666667</v>
      </c>
      <c r="I76" s="16">
        <f t="shared" si="51"/>
        <v>6.70866666666667</v>
      </c>
      <c r="J76" s="16">
        <f>I76-I74</f>
        <v>-0.607333333333337</v>
      </c>
      <c r="K76" s="32">
        <f t="shared" si="52"/>
        <v>1.52344068858232</v>
      </c>
      <c r="L76" s="16">
        <f t="shared" ref="L76:P76" si="58">C76-C68</f>
        <v>6.70333333333333</v>
      </c>
      <c r="M76" s="16">
        <f t="shared" si="58"/>
        <v>6.69666666666667</v>
      </c>
      <c r="N76" s="16">
        <f t="shared" si="58"/>
        <v>6.69333333333333</v>
      </c>
      <c r="O76" s="16">
        <f t="shared" si="58"/>
        <v>6.71666666666667</v>
      </c>
      <c r="P76" s="16">
        <f t="shared" si="58"/>
        <v>6.73333333333333</v>
      </c>
      <c r="Q76" s="16">
        <f>L76-I74</f>
        <v>-0.612666666666669</v>
      </c>
      <c r="R76" s="16">
        <f>M76-I74</f>
        <v>-0.619333333333334</v>
      </c>
      <c r="S76" s="16">
        <f>N76-I74</f>
        <v>-0.622666666666671</v>
      </c>
      <c r="T76" s="16">
        <f>O76-I74</f>
        <v>-0.599333333333337</v>
      </c>
      <c r="U76" s="16">
        <f>P76-I74</f>
        <v>-0.582666666666668</v>
      </c>
      <c r="V76" s="32">
        <f t="shared" ref="V76:Z76" si="59">POWER(2,-Q76)</f>
        <v>1.52908294388847</v>
      </c>
      <c r="W76" s="32">
        <f t="shared" si="59"/>
        <v>1.53616515821829</v>
      </c>
      <c r="X76" s="32">
        <f t="shared" si="59"/>
        <v>1.53971855684556</v>
      </c>
      <c r="Y76" s="32">
        <f t="shared" si="59"/>
        <v>1.5150163185381</v>
      </c>
      <c r="Z76" s="32">
        <f t="shared" si="59"/>
        <v>1.49761487193833</v>
      </c>
      <c r="AA76" s="32">
        <f t="shared" si="55"/>
        <v>0.0172961547194918</v>
      </c>
      <c r="AC76" s="31"/>
    </row>
    <row r="77" s="1" customFormat="1" spans="1:29">
      <c r="A77" s="16" t="s">
        <v>69</v>
      </c>
      <c r="B77" s="7" t="s">
        <v>71</v>
      </c>
      <c r="C77" s="32">
        <f t="shared" si="45"/>
        <v>22</v>
      </c>
      <c r="D77" s="16">
        <f t="shared" si="46"/>
        <v>21.8433333333333</v>
      </c>
      <c r="E77" s="16">
        <f t="shared" si="47"/>
        <v>21.6266666666667</v>
      </c>
      <c r="F77" s="16">
        <f t="shared" si="48"/>
        <v>21.6766666666667</v>
      </c>
      <c r="G77" s="16">
        <f t="shared" si="49"/>
        <v>22.76</v>
      </c>
      <c r="H77" s="32">
        <f t="shared" si="50"/>
        <v>21.9813333333333</v>
      </c>
      <c r="I77" s="16">
        <f t="shared" si="51"/>
        <v>6.50733333333333</v>
      </c>
      <c r="J77" s="16">
        <f>I77-I74</f>
        <v>-0.808666666666671</v>
      </c>
      <c r="K77" s="32">
        <f t="shared" si="52"/>
        <v>1.75159187971982</v>
      </c>
      <c r="L77" s="16">
        <f t="shared" ref="L77:P77" si="60">C77-C69</f>
        <v>6.49333333333333</v>
      </c>
      <c r="M77" s="16">
        <f t="shared" si="60"/>
        <v>6.49333333333333</v>
      </c>
      <c r="N77" s="16">
        <f t="shared" si="60"/>
        <v>6.5</v>
      </c>
      <c r="O77" s="16">
        <f t="shared" si="60"/>
        <v>6.48333333333333</v>
      </c>
      <c r="P77" s="16">
        <f t="shared" si="60"/>
        <v>6.56666666666667</v>
      </c>
      <c r="Q77" s="16">
        <f>L77-I74</f>
        <v>-0.822666666666668</v>
      </c>
      <c r="R77" s="16">
        <f>M77-I74</f>
        <v>-0.822666666666668</v>
      </c>
      <c r="S77" s="16">
        <f>N77-I74</f>
        <v>-0.816000000000003</v>
      </c>
      <c r="T77" s="16">
        <f>O77-I74</f>
        <v>-0.83266666666667</v>
      </c>
      <c r="U77" s="16">
        <f>P77-I74</f>
        <v>-0.749333333333333</v>
      </c>
      <c r="V77" s="32">
        <f t="shared" ref="V77:Z77" si="61">POWER(2,-Q77)</f>
        <v>1.7686721734069</v>
      </c>
      <c r="W77" s="32">
        <f t="shared" si="61"/>
        <v>1.7686721734069</v>
      </c>
      <c r="X77" s="32">
        <f t="shared" si="61"/>
        <v>1.7605180271263</v>
      </c>
      <c r="Y77" s="32">
        <f t="shared" si="61"/>
        <v>1.78097426124296</v>
      </c>
      <c r="Z77" s="32">
        <f t="shared" si="61"/>
        <v>1.68101585673448</v>
      </c>
      <c r="AA77" s="32">
        <f t="shared" si="55"/>
        <v>0.0403321570720318</v>
      </c>
      <c r="AC77" s="31"/>
    </row>
    <row r="78" s="1" customFormat="1" spans="1:29">
      <c r="A78" s="16" t="s">
        <v>6</v>
      </c>
      <c r="B78" s="7" t="s">
        <v>71</v>
      </c>
      <c r="C78" s="32">
        <f t="shared" si="45"/>
        <v>22.3366666666667</v>
      </c>
      <c r="D78" s="16">
        <f t="shared" si="46"/>
        <v>22.63</v>
      </c>
      <c r="E78" s="16">
        <f t="shared" si="47"/>
        <v>23.32</v>
      </c>
      <c r="F78" s="16">
        <f t="shared" si="48"/>
        <v>22.1966666666667</v>
      </c>
      <c r="G78" s="16">
        <f t="shared" si="49"/>
        <v>22.6333333333333</v>
      </c>
      <c r="H78" s="32">
        <f t="shared" si="50"/>
        <v>22.6233333333333</v>
      </c>
      <c r="I78" s="16">
        <f t="shared" si="51"/>
        <v>6.42066666666667</v>
      </c>
      <c r="J78" s="16">
        <f>I78-I74</f>
        <v>-0.895333333333333</v>
      </c>
      <c r="K78" s="32">
        <f t="shared" si="52"/>
        <v>1.86003959598284</v>
      </c>
      <c r="L78" s="16">
        <f t="shared" ref="L78:P78" si="62">C78-C70</f>
        <v>6.43</v>
      </c>
      <c r="M78" s="16">
        <f t="shared" si="62"/>
        <v>6.41666666666667</v>
      </c>
      <c r="N78" s="16">
        <f t="shared" si="62"/>
        <v>6.42</v>
      </c>
      <c r="O78" s="16">
        <f t="shared" si="62"/>
        <v>6.38666666666667</v>
      </c>
      <c r="P78" s="16">
        <f t="shared" si="62"/>
        <v>6.45</v>
      </c>
      <c r="Q78" s="16">
        <f>L78-I74</f>
        <v>-0.886000000000006</v>
      </c>
      <c r="R78" s="16">
        <f>M78-I74</f>
        <v>-0.899333333333335</v>
      </c>
      <c r="S78" s="16">
        <f>N78-I74</f>
        <v>-0.896000000000001</v>
      </c>
      <c r="T78" s="16">
        <f>O78-I74</f>
        <v>-0.929333333333334</v>
      </c>
      <c r="U78" s="16">
        <f>P78-I74</f>
        <v>-0.866</v>
      </c>
      <c r="V78" s="32">
        <f t="shared" ref="V78:Z78" si="63">POWER(2,-Q78)</f>
        <v>1.84804514489365</v>
      </c>
      <c r="W78" s="32">
        <f t="shared" si="63"/>
        <v>1.86520387669456</v>
      </c>
      <c r="X78" s="32">
        <f t="shared" si="63"/>
        <v>1.86089931540603</v>
      </c>
      <c r="Y78" s="32">
        <f t="shared" si="63"/>
        <v>1.9043957750212</v>
      </c>
      <c r="Z78" s="32">
        <f t="shared" si="63"/>
        <v>1.82260256127428</v>
      </c>
      <c r="AA78" s="32">
        <f t="shared" si="55"/>
        <v>0.0297493611381651</v>
      </c>
      <c r="AC78" s="31"/>
    </row>
    <row r="81" spans="1:1">
      <c r="A81" s="4" t="s">
        <v>94</v>
      </c>
    </row>
    <row r="82" s="1" customFormat="1" ht="31" customHeight="1" spans="1:19">
      <c r="A82" s="18" t="s">
        <v>95</v>
      </c>
      <c r="B82" s="19"/>
      <c r="C82" s="20"/>
      <c r="D82" s="20"/>
      <c r="E82" s="20"/>
      <c r="F82" s="21"/>
      <c r="G82" s="20"/>
      <c r="H82" s="20"/>
      <c r="I82" s="20"/>
      <c r="J82" s="20"/>
      <c r="K82" s="20"/>
      <c r="L82" s="31"/>
      <c r="M82" s="31"/>
      <c r="N82" s="31"/>
      <c r="O82" s="31"/>
      <c r="P82" s="31"/>
      <c r="Q82" s="31"/>
      <c r="R82" s="31"/>
      <c r="S82" s="31"/>
    </row>
    <row r="83" s="1" customFormat="1" spans="1:22">
      <c r="A83" s="22"/>
      <c r="B83" s="22"/>
      <c r="C83" s="22" t="s">
        <v>46</v>
      </c>
      <c r="D83" s="22"/>
      <c r="E83" s="22"/>
      <c r="F83" s="22"/>
      <c r="G83" s="22" t="s">
        <v>47</v>
      </c>
      <c r="H83" s="22"/>
      <c r="I83" s="22"/>
      <c r="J83" s="22"/>
      <c r="K83" s="22" t="s">
        <v>48</v>
      </c>
      <c r="L83" s="22"/>
      <c r="M83" s="22"/>
      <c r="N83" s="22"/>
      <c r="O83" s="22" t="s">
        <v>62</v>
      </c>
      <c r="P83" s="22"/>
      <c r="Q83" s="22"/>
      <c r="R83" s="22"/>
      <c r="S83" s="22" t="s">
        <v>63</v>
      </c>
      <c r="T83" s="22"/>
      <c r="U83" s="22"/>
      <c r="V83" s="22"/>
    </row>
    <row r="84" s="1" customFormat="1" spans="1:22">
      <c r="A84" s="16" t="s">
        <v>49</v>
      </c>
      <c r="B84" s="16"/>
      <c r="C84" s="16" t="s">
        <v>64</v>
      </c>
      <c r="D84" s="16" t="s">
        <v>64</v>
      </c>
      <c r="E84" s="16" t="s">
        <v>64</v>
      </c>
      <c r="F84" s="16" t="s">
        <v>65</v>
      </c>
      <c r="G84" s="16" t="s">
        <v>64</v>
      </c>
      <c r="H84" s="16" t="s">
        <v>64</v>
      </c>
      <c r="I84" s="16" t="s">
        <v>64</v>
      </c>
      <c r="J84" s="16" t="s">
        <v>66</v>
      </c>
      <c r="K84" s="16" t="s">
        <v>64</v>
      </c>
      <c r="L84" s="16" t="s">
        <v>64</v>
      </c>
      <c r="M84" s="16" t="s">
        <v>64</v>
      </c>
      <c r="N84" s="16" t="s">
        <v>67</v>
      </c>
      <c r="O84" s="16" t="s">
        <v>64</v>
      </c>
      <c r="P84" s="16" t="s">
        <v>64</v>
      </c>
      <c r="Q84" s="16" t="s">
        <v>64</v>
      </c>
      <c r="R84" s="16" t="s">
        <v>66</v>
      </c>
      <c r="S84" s="16" t="s">
        <v>64</v>
      </c>
      <c r="T84" s="16" t="s">
        <v>64</v>
      </c>
      <c r="U84" s="16" t="s">
        <v>64</v>
      </c>
      <c r="V84" s="16" t="s">
        <v>67</v>
      </c>
    </row>
    <row r="85" s="1" customFormat="1" spans="1:22">
      <c r="A85" s="16" t="s">
        <v>2</v>
      </c>
      <c r="B85" s="16" t="s">
        <v>68</v>
      </c>
      <c r="C85" s="7">
        <v>18.26</v>
      </c>
      <c r="D85" s="7">
        <v>18.28</v>
      </c>
      <c r="E85" s="7">
        <v>18.3</v>
      </c>
      <c r="F85" s="16">
        <f t="shared" ref="F85:F89" si="64">AVERAGE(C85:E85)</f>
        <v>18.28</v>
      </c>
      <c r="G85" s="7">
        <v>17.28</v>
      </c>
      <c r="H85" s="7">
        <v>17.29</v>
      </c>
      <c r="I85" s="7">
        <v>17.33</v>
      </c>
      <c r="J85" s="16">
        <f t="shared" ref="J85:J89" si="65">AVERAGE(G85:I85)</f>
        <v>17.3</v>
      </c>
      <c r="K85" s="7">
        <v>16.73</v>
      </c>
      <c r="L85" s="7">
        <v>16.75</v>
      </c>
      <c r="M85" s="7">
        <v>16.7</v>
      </c>
      <c r="N85" s="16">
        <f t="shared" ref="N85:N89" si="66">AVERAGE(K85:M85)</f>
        <v>16.7266666666667</v>
      </c>
      <c r="O85" s="7">
        <v>17.78</v>
      </c>
      <c r="P85" s="7">
        <v>17.77</v>
      </c>
      <c r="Q85" s="7">
        <v>17.67</v>
      </c>
      <c r="R85" s="16">
        <f t="shared" ref="R85:R89" si="67">AVERAGE(O85:Q85)</f>
        <v>17.74</v>
      </c>
      <c r="S85" s="7">
        <v>16.86</v>
      </c>
      <c r="T85" s="7">
        <v>16.75</v>
      </c>
      <c r="U85" s="7">
        <v>16.94</v>
      </c>
      <c r="V85" s="16">
        <f t="shared" ref="V85:V89" si="68">AVERAGE(S85:U85)</f>
        <v>16.85</v>
      </c>
    </row>
    <row r="86" s="1" customFormat="1" spans="1:22">
      <c r="A86" s="16" t="s">
        <v>3</v>
      </c>
      <c r="B86" s="16" t="s">
        <v>68</v>
      </c>
      <c r="C86" s="7">
        <v>18.27</v>
      </c>
      <c r="D86" s="7">
        <v>18.31</v>
      </c>
      <c r="E86" s="7">
        <v>18.23</v>
      </c>
      <c r="F86" s="16">
        <f t="shared" si="64"/>
        <v>18.27</v>
      </c>
      <c r="G86" s="7">
        <v>17.93</v>
      </c>
      <c r="H86" s="7">
        <v>17.96</v>
      </c>
      <c r="I86" s="7">
        <v>17.89</v>
      </c>
      <c r="J86" s="16">
        <f t="shared" si="65"/>
        <v>17.9266666666667</v>
      </c>
      <c r="K86" s="7">
        <v>17.76</v>
      </c>
      <c r="L86" s="7">
        <v>17.88</v>
      </c>
      <c r="M86" s="7">
        <v>17.72</v>
      </c>
      <c r="N86" s="16">
        <f t="shared" si="66"/>
        <v>17.7866666666667</v>
      </c>
      <c r="O86" s="7">
        <v>18.93</v>
      </c>
      <c r="P86" s="7">
        <v>18.86</v>
      </c>
      <c r="Q86" s="7">
        <v>18.95</v>
      </c>
      <c r="R86" s="16">
        <f t="shared" si="67"/>
        <v>18.9133333333333</v>
      </c>
      <c r="S86" s="7">
        <v>18.8</v>
      </c>
      <c r="T86" s="7">
        <v>18.78</v>
      </c>
      <c r="U86" s="7">
        <v>18.83</v>
      </c>
      <c r="V86" s="16">
        <f t="shared" si="68"/>
        <v>18.8033333333333</v>
      </c>
    </row>
    <row r="87" s="1" customFormat="1" spans="1:22">
      <c r="A87" s="16" t="s">
        <v>4</v>
      </c>
      <c r="B87" s="16" t="s">
        <v>68</v>
      </c>
      <c r="C87" s="7">
        <v>18.33</v>
      </c>
      <c r="D87" s="7">
        <v>18.45</v>
      </c>
      <c r="E87" s="7">
        <v>18.37</v>
      </c>
      <c r="F87" s="16">
        <f t="shared" si="64"/>
        <v>18.3833333333333</v>
      </c>
      <c r="G87" s="7">
        <v>19.9</v>
      </c>
      <c r="H87" s="7">
        <v>19.89</v>
      </c>
      <c r="I87" s="7">
        <v>19.96</v>
      </c>
      <c r="J87" s="16">
        <f t="shared" si="65"/>
        <v>19.9166666666667</v>
      </c>
      <c r="K87" s="7">
        <v>17.72</v>
      </c>
      <c r="L87" s="7">
        <v>17.89</v>
      </c>
      <c r="M87" s="7">
        <v>17.86</v>
      </c>
      <c r="N87" s="16">
        <f t="shared" si="66"/>
        <v>17.8233333333333</v>
      </c>
      <c r="O87" s="7">
        <v>17.65</v>
      </c>
      <c r="P87" s="7">
        <v>17.54</v>
      </c>
      <c r="Q87" s="7">
        <v>17.51</v>
      </c>
      <c r="R87" s="16">
        <f t="shared" si="67"/>
        <v>17.5666666666667</v>
      </c>
      <c r="S87" s="7">
        <v>17.73</v>
      </c>
      <c r="T87" s="7">
        <v>17.68</v>
      </c>
      <c r="U87" s="7">
        <v>17.76</v>
      </c>
      <c r="V87" s="16">
        <f t="shared" si="68"/>
        <v>17.7233333333333</v>
      </c>
    </row>
    <row r="88" s="1" customFormat="1" spans="1:22">
      <c r="A88" s="16" t="s">
        <v>69</v>
      </c>
      <c r="B88" s="16" t="s">
        <v>68</v>
      </c>
      <c r="C88" s="7">
        <v>19.45</v>
      </c>
      <c r="D88" s="7">
        <v>19.38</v>
      </c>
      <c r="E88" s="7">
        <v>19.49</v>
      </c>
      <c r="F88" s="16">
        <f t="shared" si="64"/>
        <v>19.44</v>
      </c>
      <c r="G88" s="7">
        <v>18.39</v>
      </c>
      <c r="H88" s="7">
        <v>18.26</v>
      </c>
      <c r="I88" s="7">
        <v>18.43</v>
      </c>
      <c r="J88" s="16">
        <f t="shared" si="65"/>
        <v>18.36</v>
      </c>
      <c r="K88" s="7">
        <v>17.47</v>
      </c>
      <c r="L88" s="7">
        <v>17.52</v>
      </c>
      <c r="M88" s="7">
        <v>17.59</v>
      </c>
      <c r="N88" s="16">
        <f t="shared" si="66"/>
        <v>17.5266666666667</v>
      </c>
      <c r="O88" s="7">
        <v>16.49</v>
      </c>
      <c r="P88" s="7">
        <v>16.26</v>
      </c>
      <c r="Q88" s="7">
        <v>16.23</v>
      </c>
      <c r="R88" s="16">
        <f t="shared" si="67"/>
        <v>16.3266666666667</v>
      </c>
      <c r="S88" s="7">
        <v>17.17</v>
      </c>
      <c r="T88" s="7">
        <v>17.02</v>
      </c>
      <c r="U88" s="7">
        <v>17.09</v>
      </c>
      <c r="V88" s="16">
        <f t="shared" si="68"/>
        <v>17.0933333333333</v>
      </c>
    </row>
    <row r="89" s="1" customFormat="1" spans="1:22">
      <c r="A89" s="16" t="s">
        <v>6</v>
      </c>
      <c r="B89" s="16" t="s">
        <v>68</v>
      </c>
      <c r="C89" s="7">
        <v>18.84</v>
      </c>
      <c r="D89" s="7">
        <v>18.73</v>
      </c>
      <c r="E89" s="7">
        <v>18.88</v>
      </c>
      <c r="F89" s="16">
        <f t="shared" si="64"/>
        <v>18.8166666666667</v>
      </c>
      <c r="G89" s="7">
        <v>16.99</v>
      </c>
      <c r="H89" s="7">
        <v>16.94</v>
      </c>
      <c r="I89" s="7">
        <v>16.96</v>
      </c>
      <c r="J89" s="16">
        <f t="shared" si="65"/>
        <v>16.9633333333333</v>
      </c>
      <c r="K89" s="7">
        <v>17.89</v>
      </c>
      <c r="L89" s="7">
        <v>17.95</v>
      </c>
      <c r="M89" s="7">
        <v>17.88</v>
      </c>
      <c r="N89" s="16">
        <f t="shared" si="66"/>
        <v>17.9066666666667</v>
      </c>
      <c r="O89" s="7">
        <v>16.94</v>
      </c>
      <c r="P89" s="7">
        <v>17</v>
      </c>
      <c r="Q89" s="7">
        <v>16.89</v>
      </c>
      <c r="R89" s="16">
        <f t="shared" si="67"/>
        <v>16.9433333333333</v>
      </c>
      <c r="S89" s="7">
        <v>17.26</v>
      </c>
      <c r="T89" s="7">
        <v>17.35</v>
      </c>
      <c r="U89" s="7">
        <v>17.34</v>
      </c>
      <c r="V89" s="16">
        <f t="shared" si="68"/>
        <v>17.3166666666667</v>
      </c>
    </row>
    <row r="90" s="1" customFormat="1" spans="1:22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</row>
    <row r="91" s="1" customFormat="1" spans="1:22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</row>
    <row r="92" s="1" customFormat="1" spans="1:22">
      <c r="A92" s="16" t="s">
        <v>49</v>
      </c>
      <c r="B92" s="16"/>
      <c r="C92" s="16" t="s">
        <v>64</v>
      </c>
      <c r="D92" s="16" t="s">
        <v>64</v>
      </c>
      <c r="E92" s="16" t="s">
        <v>64</v>
      </c>
      <c r="F92" s="16" t="s">
        <v>65</v>
      </c>
      <c r="G92" s="16" t="s">
        <v>64</v>
      </c>
      <c r="H92" s="16" t="s">
        <v>64</v>
      </c>
      <c r="I92" s="16" t="s">
        <v>64</v>
      </c>
      <c r="J92" s="16" t="s">
        <v>66</v>
      </c>
      <c r="K92" s="16" t="s">
        <v>64</v>
      </c>
      <c r="L92" s="16" t="s">
        <v>64</v>
      </c>
      <c r="M92" s="16" t="s">
        <v>64</v>
      </c>
      <c r="N92" s="16" t="s">
        <v>67</v>
      </c>
      <c r="O92" s="16" t="s">
        <v>64</v>
      </c>
      <c r="P92" s="16" t="s">
        <v>64</v>
      </c>
      <c r="Q92" s="16" t="s">
        <v>64</v>
      </c>
      <c r="R92" s="16" t="s">
        <v>66</v>
      </c>
      <c r="S92" s="16" t="s">
        <v>64</v>
      </c>
      <c r="T92" s="16" t="s">
        <v>64</v>
      </c>
      <c r="U92" s="16" t="s">
        <v>64</v>
      </c>
      <c r="V92" s="16" t="s">
        <v>67</v>
      </c>
    </row>
    <row r="93" s="1" customFormat="1" spans="1:22">
      <c r="A93" s="16" t="s">
        <v>2</v>
      </c>
      <c r="B93" s="7" t="s">
        <v>70</v>
      </c>
      <c r="C93" s="7">
        <v>24.79</v>
      </c>
      <c r="D93" s="7">
        <v>24.66</v>
      </c>
      <c r="E93" s="7">
        <v>24.55</v>
      </c>
      <c r="F93" s="16">
        <f t="shared" ref="F93:F97" si="69">AVERAGE(C93:E93)</f>
        <v>24.6666666666667</v>
      </c>
      <c r="G93" s="7">
        <v>23.61</v>
      </c>
      <c r="H93" s="7">
        <v>23.78</v>
      </c>
      <c r="I93" s="7">
        <v>23.66</v>
      </c>
      <c r="J93" s="16">
        <f t="shared" ref="J93:J97" si="70">AVERAGE(G93:I93)</f>
        <v>23.6833333333333</v>
      </c>
      <c r="K93" s="7">
        <v>23.11</v>
      </c>
      <c r="L93" s="7">
        <v>23.05</v>
      </c>
      <c r="M93" s="7">
        <v>23.08</v>
      </c>
      <c r="N93" s="16">
        <f t="shared" ref="N93:N97" si="71">AVERAGE(K93:M93)</f>
        <v>23.08</v>
      </c>
      <c r="O93" s="7">
        <v>24.11</v>
      </c>
      <c r="P93" s="7">
        <v>24.05</v>
      </c>
      <c r="Q93" s="7">
        <v>24.13</v>
      </c>
      <c r="R93" s="16">
        <f t="shared" ref="R93:R97" si="72">AVERAGE(O93:Q93)</f>
        <v>24.0966666666667</v>
      </c>
      <c r="S93" s="7">
        <v>23.27</v>
      </c>
      <c r="T93" s="7">
        <v>23.21</v>
      </c>
      <c r="U93" s="7">
        <v>23.12</v>
      </c>
      <c r="V93" s="16">
        <f t="shared" ref="V93:V97" si="73">AVERAGE(S93:U93)</f>
        <v>23.2</v>
      </c>
    </row>
    <row r="94" s="1" customFormat="1" spans="1:22">
      <c r="A94" s="16" t="s">
        <v>3</v>
      </c>
      <c r="B94" s="7" t="s">
        <v>70</v>
      </c>
      <c r="C94" s="7">
        <v>23.65</v>
      </c>
      <c r="D94" s="7">
        <v>23.64</v>
      </c>
      <c r="E94" s="7">
        <v>23.54</v>
      </c>
      <c r="F94" s="16">
        <f t="shared" si="69"/>
        <v>23.61</v>
      </c>
      <c r="G94" s="7">
        <v>23.24</v>
      </c>
      <c r="H94" s="7">
        <v>23.38</v>
      </c>
      <c r="I94" s="7">
        <v>23.23</v>
      </c>
      <c r="J94" s="16">
        <f t="shared" si="70"/>
        <v>23.2833333333333</v>
      </c>
      <c r="K94" s="7">
        <v>23.14</v>
      </c>
      <c r="L94" s="7">
        <v>23.11</v>
      </c>
      <c r="M94" s="7">
        <v>23.13</v>
      </c>
      <c r="N94" s="16">
        <f t="shared" si="71"/>
        <v>23.1266666666667</v>
      </c>
      <c r="O94" s="7">
        <v>24.2</v>
      </c>
      <c r="P94" s="7">
        <v>24.21</v>
      </c>
      <c r="Q94" s="7">
        <v>24.33</v>
      </c>
      <c r="R94" s="16">
        <f t="shared" si="72"/>
        <v>24.2466666666667</v>
      </c>
      <c r="S94" s="7">
        <v>24.08</v>
      </c>
      <c r="T94" s="7">
        <v>24.06</v>
      </c>
      <c r="U94" s="7">
        <v>24.15</v>
      </c>
      <c r="V94" s="16">
        <f t="shared" si="73"/>
        <v>24.0966666666667</v>
      </c>
    </row>
    <row r="95" s="1" customFormat="1" spans="1:22">
      <c r="A95" s="16" t="s">
        <v>4</v>
      </c>
      <c r="B95" s="7" t="s">
        <v>70</v>
      </c>
      <c r="C95" s="7">
        <v>24.27</v>
      </c>
      <c r="D95" s="7">
        <v>24.33</v>
      </c>
      <c r="E95" s="7">
        <v>24.19</v>
      </c>
      <c r="F95" s="16">
        <f t="shared" si="69"/>
        <v>24.2633333333333</v>
      </c>
      <c r="G95" s="7">
        <v>25.81</v>
      </c>
      <c r="H95" s="7">
        <v>25.77</v>
      </c>
      <c r="I95" s="7">
        <v>25.89</v>
      </c>
      <c r="J95" s="16">
        <f t="shared" si="70"/>
        <v>25.8233333333333</v>
      </c>
      <c r="K95" s="7">
        <v>23.78</v>
      </c>
      <c r="L95" s="7">
        <v>23.72</v>
      </c>
      <c r="M95" s="7">
        <v>23.68</v>
      </c>
      <c r="N95" s="16">
        <f t="shared" si="71"/>
        <v>23.7266666666667</v>
      </c>
      <c r="O95" s="7">
        <v>23.45</v>
      </c>
      <c r="P95" s="7">
        <v>23.42</v>
      </c>
      <c r="Q95" s="7">
        <v>23.48</v>
      </c>
      <c r="R95" s="16">
        <f t="shared" si="72"/>
        <v>23.45</v>
      </c>
      <c r="S95" s="7">
        <v>23.55</v>
      </c>
      <c r="T95" s="7">
        <v>23.59</v>
      </c>
      <c r="U95" s="7">
        <v>23.43</v>
      </c>
      <c r="V95" s="16">
        <f t="shared" si="73"/>
        <v>23.5233333333333</v>
      </c>
    </row>
    <row r="96" s="1" customFormat="1" spans="1:22">
      <c r="A96" s="16" t="s">
        <v>69</v>
      </c>
      <c r="B96" s="7" t="s">
        <v>70</v>
      </c>
      <c r="C96" s="7">
        <v>25.02</v>
      </c>
      <c r="D96" s="7">
        <v>25.13</v>
      </c>
      <c r="E96" s="7">
        <v>25.15</v>
      </c>
      <c r="F96" s="16">
        <f t="shared" si="69"/>
        <v>25.1</v>
      </c>
      <c r="G96" s="7">
        <v>24.09</v>
      </c>
      <c r="H96" s="7">
        <v>24.06</v>
      </c>
      <c r="I96" s="7">
        <v>24.08</v>
      </c>
      <c r="J96" s="16">
        <f t="shared" si="70"/>
        <v>24.0766666666667</v>
      </c>
      <c r="K96" s="7">
        <v>23.21</v>
      </c>
      <c r="L96" s="7">
        <v>23.22</v>
      </c>
      <c r="M96" s="7">
        <v>23.35</v>
      </c>
      <c r="N96" s="16">
        <f t="shared" si="71"/>
        <v>23.26</v>
      </c>
      <c r="O96" s="7">
        <v>22.09</v>
      </c>
      <c r="P96" s="7">
        <v>22.06</v>
      </c>
      <c r="Q96" s="7">
        <v>22.08</v>
      </c>
      <c r="R96" s="16">
        <f t="shared" si="72"/>
        <v>22.0766666666667</v>
      </c>
      <c r="S96" s="7">
        <v>22.71</v>
      </c>
      <c r="T96" s="7">
        <v>22.82</v>
      </c>
      <c r="U96" s="7">
        <v>22.75</v>
      </c>
      <c r="V96" s="16">
        <f t="shared" si="73"/>
        <v>22.76</v>
      </c>
    </row>
    <row r="97" s="1" customFormat="1" spans="1:22">
      <c r="A97" s="16" t="s">
        <v>6</v>
      </c>
      <c r="B97" s="7" t="s">
        <v>70</v>
      </c>
      <c r="C97" s="7">
        <v>24.24</v>
      </c>
      <c r="D97" s="7">
        <v>24.39</v>
      </c>
      <c r="E97" s="7">
        <v>24.38</v>
      </c>
      <c r="F97" s="16">
        <f t="shared" si="69"/>
        <v>24.3366666666667</v>
      </c>
      <c r="G97" s="7">
        <v>22.42</v>
      </c>
      <c r="H97" s="7">
        <v>22.55</v>
      </c>
      <c r="I97" s="7">
        <v>22.48</v>
      </c>
      <c r="J97" s="16">
        <f t="shared" si="70"/>
        <v>22.4833333333333</v>
      </c>
      <c r="K97" s="7">
        <v>23.47</v>
      </c>
      <c r="L97" s="7">
        <v>23.46</v>
      </c>
      <c r="M97" s="7">
        <v>23.53</v>
      </c>
      <c r="N97" s="16">
        <f t="shared" si="71"/>
        <v>23.4866666666667</v>
      </c>
      <c r="O97" s="7">
        <v>22.62</v>
      </c>
      <c r="P97" s="7">
        <v>22.45</v>
      </c>
      <c r="Q97" s="7">
        <v>22.42</v>
      </c>
      <c r="R97" s="16">
        <f t="shared" si="72"/>
        <v>22.4966666666667</v>
      </c>
      <c r="S97" s="7">
        <v>22.97</v>
      </c>
      <c r="T97" s="7">
        <v>22.89</v>
      </c>
      <c r="U97" s="7">
        <v>22.87</v>
      </c>
      <c r="V97" s="16">
        <f t="shared" si="73"/>
        <v>22.91</v>
      </c>
    </row>
    <row r="98" s="1" customFormat="1" spans="1:19">
      <c r="A98" s="24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31"/>
      <c r="P98" s="31"/>
      <c r="Q98" s="31"/>
      <c r="R98" s="31"/>
      <c r="S98" s="31"/>
    </row>
    <row r="99" s="1" customFormat="1" spans="1:19">
      <c r="A99" s="24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31"/>
      <c r="P99" s="31"/>
      <c r="Q99" s="31"/>
      <c r="R99" s="31"/>
      <c r="S99" s="31"/>
    </row>
    <row r="100" s="1" customFormat="1" spans="1:18">
      <c r="A100" s="22" t="s">
        <v>49</v>
      </c>
      <c r="B100" s="22"/>
      <c r="C100" s="16" t="s">
        <v>65</v>
      </c>
      <c r="D100" s="16" t="s">
        <v>66</v>
      </c>
      <c r="E100" s="16" t="s">
        <v>67</v>
      </c>
      <c r="F100" s="16" t="s">
        <v>72</v>
      </c>
      <c r="G100" s="16" t="s">
        <v>73</v>
      </c>
      <c r="H100" s="22" t="s">
        <v>74</v>
      </c>
      <c r="I100" s="25"/>
      <c r="J100" s="25"/>
      <c r="K100" s="25"/>
      <c r="L100" s="25"/>
      <c r="M100" s="25"/>
      <c r="N100" s="31"/>
      <c r="O100" s="31"/>
      <c r="P100" s="31"/>
      <c r="Q100" s="31"/>
      <c r="R100" s="31"/>
    </row>
    <row r="101" s="1" customFormat="1" spans="1:18">
      <c r="A101" s="16" t="s">
        <v>2</v>
      </c>
      <c r="B101" s="7" t="s">
        <v>68</v>
      </c>
      <c r="C101" s="32">
        <f t="shared" ref="C101:C105" si="74">F85</f>
        <v>18.28</v>
      </c>
      <c r="D101" s="16">
        <f t="shared" ref="D101:D105" si="75">J85</f>
        <v>17.3</v>
      </c>
      <c r="E101" s="16">
        <f t="shared" ref="E101:E105" si="76">N85</f>
        <v>16.7266666666667</v>
      </c>
      <c r="F101" s="16">
        <f t="shared" ref="F101:F105" si="77">R85</f>
        <v>17.74</v>
      </c>
      <c r="G101" s="16">
        <f t="shared" ref="G101:G105" si="78">V85</f>
        <v>16.85</v>
      </c>
      <c r="H101" s="16">
        <f t="shared" ref="H101:H105" si="79">AVERAGE(C101:G101)</f>
        <v>17.3793333333333</v>
      </c>
      <c r="I101" s="25"/>
      <c r="J101" s="25"/>
      <c r="K101" s="25"/>
      <c r="L101" s="25"/>
      <c r="M101" s="25"/>
      <c r="N101" s="25"/>
      <c r="O101" s="25"/>
      <c r="P101" s="31"/>
      <c r="Q101" s="31"/>
      <c r="R101" s="31"/>
    </row>
    <row r="102" s="1" customFormat="1" spans="1:18">
      <c r="A102" s="16" t="s">
        <v>3</v>
      </c>
      <c r="B102" s="7" t="s">
        <v>68</v>
      </c>
      <c r="C102" s="32">
        <f t="shared" si="74"/>
        <v>18.27</v>
      </c>
      <c r="D102" s="16">
        <f t="shared" si="75"/>
        <v>17.9266666666667</v>
      </c>
      <c r="E102" s="16">
        <f t="shared" si="76"/>
        <v>17.7866666666667</v>
      </c>
      <c r="F102" s="16">
        <f t="shared" si="77"/>
        <v>18.9133333333333</v>
      </c>
      <c r="G102" s="16">
        <f t="shared" si="78"/>
        <v>18.8033333333333</v>
      </c>
      <c r="H102" s="16">
        <f t="shared" si="79"/>
        <v>18.34</v>
      </c>
      <c r="I102" s="25"/>
      <c r="J102" s="25"/>
      <c r="K102" s="25"/>
      <c r="L102" s="25"/>
      <c r="M102" s="25"/>
      <c r="N102" s="25"/>
      <c r="O102" s="25"/>
      <c r="P102" s="31"/>
      <c r="Q102" s="31"/>
      <c r="R102" s="31"/>
    </row>
    <row r="103" s="1" customFormat="1" spans="1:18">
      <c r="A103" s="16" t="s">
        <v>4</v>
      </c>
      <c r="B103" s="7" t="s">
        <v>68</v>
      </c>
      <c r="C103" s="32">
        <f t="shared" si="74"/>
        <v>18.3833333333333</v>
      </c>
      <c r="D103" s="16">
        <f t="shared" si="75"/>
        <v>19.9166666666667</v>
      </c>
      <c r="E103" s="16">
        <f t="shared" si="76"/>
        <v>17.8233333333333</v>
      </c>
      <c r="F103" s="16">
        <f t="shared" si="77"/>
        <v>17.5666666666667</v>
      </c>
      <c r="G103" s="16">
        <f t="shared" si="78"/>
        <v>17.7233333333333</v>
      </c>
      <c r="H103" s="16">
        <f t="shared" si="79"/>
        <v>18.2826666666667</v>
      </c>
      <c r="I103" s="25"/>
      <c r="J103" s="25"/>
      <c r="K103" s="25"/>
      <c r="L103" s="25"/>
      <c r="M103" s="25"/>
      <c r="N103" s="25"/>
      <c r="O103" s="25"/>
      <c r="P103" s="31"/>
      <c r="Q103" s="31"/>
      <c r="R103" s="31"/>
    </row>
    <row r="104" s="1" customFormat="1" spans="1:18">
      <c r="A104" s="16" t="s">
        <v>69</v>
      </c>
      <c r="B104" s="7" t="s">
        <v>68</v>
      </c>
      <c r="C104" s="32">
        <f t="shared" si="74"/>
        <v>19.44</v>
      </c>
      <c r="D104" s="16">
        <f t="shared" si="75"/>
        <v>18.36</v>
      </c>
      <c r="E104" s="16">
        <f t="shared" si="76"/>
        <v>17.5266666666667</v>
      </c>
      <c r="F104" s="16">
        <f t="shared" si="77"/>
        <v>16.3266666666667</v>
      </c>
      <c r="G104" s="16">
        <f t="shared" si="78"/>
        <v>17.0933333333333</v>
      </c>
      <c r="H104" s="16">
        <f t="shared" si="79"/>
        <v>17.7493333333333</v>
      </c>
      <c r="I104" s="23"/>
      <c r="J104" s="23"/>
      <c r="K104" s="23"/>
      <c r="L104" s="23"/>
      <c r="M104" s="23"/>
      <c r="N104" s="23"/>
      <c r="O104" s="23"/>
      <c r="P104" s="31"/>
      <c r="Q104" s="23"/>
      <c r="R104" s="25"/>
    </row>
    <row r="105" s="1" customFormat="1" spans="1:18">
      <c r="A105" s="16" t="s">
        <v>6</v>
      </c>
      <c r="B105" s="7" t="s">
        <v>68</v>
      </c>
      <c r="C105" s="32">
        <f t="shared" si="74"/>
        <v>18.8166666666667</v>
      </c>
      <c r="D105" s="16">
        <f t="shared" si="75"/>
        <v>16.9633333333333</v>
      </c>
      <c r="E105" s="16">
        <f t="shared" si="76"/>
        <v>17.9066666666667</v>
      </c>
      <c r="F105" s="16">
        <f t="shared" si="77"/>
        <v>16.9433333333333</v>
      </c>
      <c r="G105" s="16">
        <f t="shared" si="78"/>
        <v>17.3166666666667</v>
      </c>
      <c r="H105" s="16">
        <f t="shared" si="79"/>
        <v>17.5893333333333</v>
      </c>
      <c r="I105" s="23"/>
      <c r="J105" s="23"/>
      <c r="K105" s="23"/>
      <c r="L105" s="23"/>
      <c r="M105" s="23"/>
      <c r="N105" s="23"/>
      <c r="O105" s="23"/>
      <c r="P105" s="31"/>
      <c r="Q105" s="23"/>
      <c r="R105" s="25"/>
    </row>
    <row r="106" s="1" customFormat="1" spans="1:19">
      <c r="A106" s="20"/>
      <c r="B106" s="20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5"/>
    </row>
    <row r="107" s="1" customFormat="1" spans="1:19">
      <c r="A107" s="20"/>
      <c r="B107" s="20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5"/>
    </row>
    <row r="108" s="1" customFormat="1" ht="15" spans="1:29">
      <c r="A108" s="22" t="s">
        <v>49</v>
      </c>
      <c r="B108" s="22"/>
      <c r="C108" s="16" t="s">
        <v>65</v>
      </c>
      <c r="D108" s="16" t="s">
        <v>66</v>
      </c>
      <c r="E108" s="16" t="s">
        <v>67</v>
      </c>
      <c r="F108" s="16" t="s">
        <v>72</v>
      </c>
      <c r="G108" s="16" t="s">
        <v>73</v>
      </c>
      <c r="H108" s="16" t="s">
        <v>74</v>
      </c>
      <c r="I108" s="16" t="s">
        <v>75</v>
      </c>
      <c r="J108" s="16" t="s">
        <v>76</v>
      </c>
      <c r="K108" s="16" t="s">
        <v>77</v>
      </c>
      <c r="L108" s="16" t="s">
        <v>78</v>
      </c>
      <c r="M108" s="16" t="s">
        <v>79</v>
      </c>
      <c r="N108" s="16" t="s">
        <v>80</v>
      </c>
      <c r="O108" s="16" t="s">
        <v>81</v>
      </c>
      <c r="P108" s="16" t="s">
        <v>82</v>
      </c>
      <c r="Q108" s="16" t="s">
        <v>83</v>
      </c>
      <c r="R108" s="16" t="s">
        <v>84</v>
      </c>
      <c r="S108" s="16" t="s">
        <v>85</v>
      </c>
      <c r="T108" s="16" t="s">
        <v>86</v>
      </c>
      <c r="U108" s="16" t="s">
        <v>87</v>
      </c>
      <c r="V108" s="16" t="s">
        <v>88</v>
      </c>
      <c r="W108" s="16" t="s">
        <v>89</v>
      </c>
      <c r="X108" s="16" t="s">
        <v>90</v>
      </c>
      <c r="Y108" s="16" t="s">
        <v>91</v>
      </c>
      <c r="Z108" s="16" t="s">
        <v>92</v>
      </c>
      <c r="AA108" s="16" t="s">
        <v>93</v>
      </c>
      <c r="AB108" s="1"/>
      <c r="AC108" s="31"/>
    </row>
    <row r="109" s="1" customFormat="1" spans="1:29">
      <c r="A109" s="16" t="s">
        <v>2</v>
      </c>
      <c r="B109" s="7" t="s">
        <v>70</v>
      </c>
      <c r="C109" s="32">
        <f t="shared" ref="C109:C113" si="80">F93</f>
        <v>24.6666666666667</v>
      </c>
      <c r="D109" s="16">
        <f t="shared" ref="D109:D113" si="81">J93</f>
        <v>23.6833333333333</v>
      </c>
      <c r="E109" s="16">
        <f t="shared" ref="E109:E113" si="82">N93</f>
        <v>23.08</v>
      </c>
      <c r="F109" s="16">
        <f t="shared" ref="F109:F113" si="83">R93</f>
        <v>24.0966666666667</v>
      </c>
      <c r="G109" s="16">
        <f t="shared" ref="G109:G113" si="84">V93</f>
        <v>23.2</v>
      </c>
      <c r="H109" s="32">
        <f t="shared" ref="H109:H113" si="85">AVERAGE(C109:G109)</f>
        <v>23.7453333333333</v>
      </c>
      <c r="I109" s="16">
        <f t="shared" ref="I109:I113" si="86">H109-H101</f>
        <v>6.366</v>
      </c>
      <c r="J109" s="16">
        <v>0</v>
      </c>
      <c r="K109" s="32">
        <f t="shared" ref="K109:K113" si="87">POWER(2,-J109)</f>
        <v>1</v>
      </c>
      <c r="L109" s="16">
        <f t="shared" ref="L109:P109" si="88">C109-C101</f>
        <v>6.38666666666667</v>
      </c>
      <c r="M109" s="16">
        <f t="shared" si="88"/>
        <v>6.38333333333333</v>
      </c>
      <c r="N109" s="16">
        <f t="shared" si="88"/>
        <v>6.35333333333333</v>
      </c>
      <c r="O109" s="16">
        <f t="shared" si="88"/>
        <v>6.35666666666667</v>
      </c>
      <c r="P109" s="16">
        <f t="shared" si="88"/>
        <v>6.35</v>
      </c>
      <c r="Q109" s="16">
        <f>L109-I109</f>
        <v>0.0206666666666635</v>
      </c>
      <c r="R109" s="16">
        <f>M109-I109</f>
        <v>0.0173333333333296</v>
      </c>
      <c r="S109" s="16">
        <f>N109-I109</f>
        <v>-0.012666666666675</v>
      </c>
      <c r="T109" s="16">
        <f>O109-I109</f>
        <v>-0.00933333333333763</v>
      </c>
      <c r="U109" s="16">
        <f>P109-I109</f>
        <v>-0.0159999999999982</v>
      </c>
      <c r="V109" s="32">
        <f t="shared" ref="V109:Z109" si="89">POWER(2,-Q109)</f>
        <v>0.985777073495586</v>
      </c>
      <c r="W109" s="32">
        <f t="shared" si="89"/>
        <v>0.988057335406885</v>
      </c>
      <c r="X109" s="32">
        <f t="shared" si="89"/>
        <v>1.00881852034437</v>
      </c>
      <c r="Y109" s="32">
        <f t="shared" si="89"/>
        <v>1.00649034528315</v>
      </c>
      <c r="Z109" s="32">
        <f t="shared" si="89"/>
        <v>1.0111520808513</v>
      </c>
      <c r="AA109" s="32">
        <f t="shared" ref="AA109:AA113" si="90">STDEV(V109:Z109)</f>
        <v>0.0121363217167096</v>
      </c>
      <c r="AC109" s="31"/>
    </row>
    <row r="110" s="1" customFormat="1" spans="1:29">
      <c r="A110" s="16" t="s">
        <v>3</v>
      </c>
      <c r="B110" s="7" t="s">
        <v>70</v>
      </c>
      <c r="C110" s="32">
        <f t="shared" si="80"/>
        <v>23.61</v>
      </c>
      <c r="D110" s="16">
        <f t="shared" si="81"/>
        <v>23.2833333333333</v>
      </c>
      <c r="E110" s="16">
        <f t="shared" si="82"/>
        <v>23.1266666666667</v>
      </c>
      <c r="F110" s="16">
        <f t="shared" si="83"/>
        <v>24.2466666666667</v>
      </c>
      <c r="G110" s="16">
        <f t="shared" si="84"/>
        <v>24.0966666666667</v>
      </c>
      <c r="H110" s="32">
        <f t="shared" si="85"/>
        <v>23.6726666666667</v>
      </c>
      <c r="I110" s="16">
        <f t="shared" si="86"/>
        <v>5.33266666666667</v>
      </c>
      <c r="J110" s="16">
        <f>I110-I109</f>
        <v>-1.03333333333333</v>
      </c>
      <c r="K110" s="32">
        <f t="shared" si="87"/>
        <v>2.04674778399355</v>
      </c>
      <c r="L110" s="16">
        <f t="shared" ref="L110:P110" si="91">C110-C102</f>
        <v>5.34</v>
      </c>
      <c r="M110" s="16">
        <f t="shared" si="91"/>
        <v>5.35666666666667</v>
      </c>
      <c r="N110" s="16">
        <f t="shared" si="91"/>
        <v>5.34</v>
      </c>
      <c r="O110" s="16">
        <f t="shared" si="91"/>
        <v>5.33333333333334</v>
      </c>
      <c r="P110" s="16">
        <f t="shared" si="91"/>
        <v>5.29333333333333</v>
      </c>
      <c r="Q110" s="16">
        <f>L110-I109</f>
        <v>-1.026</v>
      </c>
      <c r="R110" s="16">
        <f>M110-I109</f>
        <v>-1.00933333333334</v>
      </c>
      <c r="S110" s="16">
        <f>N110-I109</f>
        <v>-1.026</v>
      </c>
      <c r="T110" s="16">
        <f>O110-I109</f>
        <v>-1.03266666666667</v>
      </c>
      <c r="U110" s="16">
        <f>P110-I109</f>
        <v>-1.07266666666667</v>
      </c>
      <c r="V110" s="32">
        <f t="shared" ref="V110:Z110" si="92">POWER(2,-Q110)</f>
        <v>2.03637039952925</v>
      </c>
      <c r="W110" s="32">
        <f t="shared" si="92"/>
        <v>2.01298069056629</v>
      </c>
      <c r="X110" s="32">
        <f t="shared" si="92"/>
        <v>2.03637039952925</v>
      </c>
      <c r="Y110" s="32">
        <f t="shared" si="92"/>
        <v>2.04580220418184</v>
      </c>
      <c r="Z110" s="32">
        <f t="shared" si="92"/>
        <v>2.10331753272281</v>
      </c>
      <c r="AA110" s="32">
        <f t="shared" si="90"/>
        <v>0.0337504977433162</v>
      </c>
      <c r="AC110" s="31"/>
    </row>
    <row r="111" s="1" customFormat="1" spans="1:29">
      <c r="A111" s="16" t="s">
        <v>4</v>
      </c>
      <c r="B111" s="7" t="s">
        <v>70</v>
      </c>
      <c r="C111" s="32">
        <f t="shared" si="80"/>
        <v>24.2633333333333</v>
      </c>
      <c r="D111" s="16">
        <f t="shared" si="81"/>
        <v>25.8233333333333</v>
      </c>
      <c r="E111" s="16">
        <f t="shared" si="82"/>
        <v>23.7266666666667</v>
      </c>
      <c r="F111" s="16">
        <f t="shared" si="83"/>
        <v>23.45</v>
      </c>
      <c r="G111" s="16">
        <f t="shared" si="84"/>
        <v>23.5233333333333</v>
      </c>
      <c r="H111" s="32">
        <f t="shared" si="85"/>
        <v>24.1573333333333</v>
      </c>
      <c r="I111" s="16">
        <f t="shared" si="86"/>
        <v>5.87466666666667</v>
      </c>
      <c r="J111" s="16">
        <f>I111-I109</f>
        <v>-0.491333333333333</v>
      </c>
      <c r="K111" s="32">
        <f t="shared" si="87"/>
        <v>1.40574345839266</v>
      </c>
      <c r="L111" s="16">
        <f t="shared" ref="L111:P111" si="93">C111-C103</f>
        <v>5.88</v>
      </c>
      <c r="M111" s="16">
        <f t="shared" si="93"/>
        <v>5.90666666666667</v>
      </c>
      <c r="N111" s="16">
        <f t="shared" si="93"/>
        <v>5.90333333333334</v>
      </c>
      <c r="O111" s="16">
        <f t="shared" si="93"/>
        <v>5.88333333333334</v>
      </c>
      <c r="P111" s="16">
        <f t="shared" si="93"/>
        <v>5.8</v>
      </c>
      <c r="Q111" s="16">
        <f>L111-I109</f>
        <v>-0.486000000000008</v>
      </c>
      <c r="R111" s="16">
        <f>M111-I109</f>
        <v>-0.459333333333337</v>
      </c>
      <c r="S111" s="16">
        <f>N111-I109</f>
        <v>-0.462666666666667</v>
      </c>
      <c r="T111" s="16">
        <f>O111-I109</f>
        <v>-0.482666666666667</v>
      </c>
      <c r="U111" s="16">
        <f>P111-I109</f>
        <v>-0.566000000000006</v>
      </c>
      <c r="V111" s="32">
        <f t="shared" ref="V111:Z111" si="94">POWER(2,-Q111)</f>
        <v>1.40055632088721</v>
      </c>
      <c r="W111" s="32">
        <f t="shared" si="94"/>
        <v>1.37490632969141</v>
      </c>
      <c r="X111" s="32">
        <f t="shared" si="94"/>
        <v>1.37808671054981</v>
      </c>
      <c r="Y111" s="32">
        <f t="shared" si="94"/>
        <v>1.39732408413464</v>
      </c>
      <c r="Z111" s="32">
        <f t="shared" si="94"/>
        <v>1.48041329800006</v>
      </c>
      <c r="AA111" s="32">
        <f t="shared" si="90"/>
        <v>0.0429763917668049</v>
      </c>
      <c r="AC111" s="31"/>
    </row>
    <row r="112" s="1" customFormat="1" spans="1:29">
      <c r="A112" s="16" t="s">
        <v>69</v>
      </c>
      <c r="B112" s="7" t="s">
        <v>70</v>
      </c>
      <c r="C112" s="32">
        <f t="shared" si="80"/>
        <v>25.1</v>
      </c>
      <c r="D112" s="16">
        <f t="shared" si="81"/>
        <v>24.0766666666667</v>
      </c>
      <c r="E112" s="16">
        <f t="shared" si="82"/>
        <v>23.26</v>
      </c>
      <c r="F112" s="16">
        <f t="shared" si="83"/>
        <v>22.0766666666667</v>
      </c>
      <c r="G112" s="16">
        <f t="shared" si="84"/>
        <v>22.76</v>
      </c>
      <c r="H112" s="32">
        <f t="shared" si="85"/>
        <v>23.4546666666667</v>
      </c>
      <c r="I112" s="16">
        <f t="shared" si="86"/>
        <v>5.70533333333334</v>
      </c>
      <c r="J112" s="16">
        <f>I112-I109</f>
        <v>-0.660666666666668</v>
      </c>
      <c r="K112" s="32">
        <f t="shared" si="87"/>
        <v>1.58081294566442</v>
      </c>
      <c r="L112" s="16">
        <f t="shared" ref="L112:P112" si="95">C112-C104</f>
        <v>5.66</v>
      </c>
      <c r="M112" s="16">
        <f t="shared" si="95"/>
        <v>5.71666666666666</v>
      </c>
      <c r="N112" s="16">
        <f t="shared" si="95"/>
        <v>5.73333333333333</v>
      </c>
      <c r="O112" s="16">
        <f t="shared" si="95"/>
        <v>5.75</v>
      </c>
      <c r="P112" s="16">
        <f t="shared" si="95"/>
        <v>5.66666666666667</v>
      </c>
      <c r="Q112" s="16">
        <f>L112-I109</f>
        <v>-0.706000000000003</v>
      </c>
      <c r="R112" s="16">
        <f>M112-I109</f>
        <v>-0.649333333333342</v>
      </c>
      <c r="S112" s="16">
        <f>N112-I109</f>
        <v>-0.632666666666669</v>
      </c>
      <c r="T112" s="16">
        <f>O112-I109</f>
        <v>-0.616000000000007</v>
      </c>
      <c r="U112" s="16">
        <f>P112-I109</f>
        <v>-0.699333333333335</v>
      </c>
      <c r="V112" s="32">
        <f t="shared" ref="V112:Z112" si="96">POWER(2,-Q112)</f>
        <v>1.63127498667802</v>
      </c>
      <c r="W112" s="32">
        <f t="shared" si="96"/>
        <v>1.56844325362979</v>
      </c>
      <c r="X112" s="32">
        <f t="shared" si="96"/>
        <v>1.55042814634095</v>
      </c>
      <c r="Y112" s="32">
        <f t="shared" si="96"/>
        <v>1.53261996020779</v>
      </c>
      <c r="Z112" s="32">
        <f t="shared" si="96"/>
        <v>1.62375428551856</v>
      </c>
      <c r="AA112" s="32">
        <f t="shared" si="90"/>
        <v>0.0441247637868055</v>
      </c>
      <c r="AC112" s="31"/>
    </row>
    <row r="113" s="1" customFormat="1" spans="1:29">
      <c r="A113" s="16" t="s">
        <v>6</v>
      </c>
      <c r="B113" s="7" t="s">
        <v>70</v>
      </c>
      <c r="C113" s="32">
        <f t="shared" si="80"/>
        <v>24.3366666666667</v>
      </c>
      <c r="D113" s="16">
        <f t="shared" si="81"/>
        <v>22.4833333333333</v>
      </c>
      <c r="E113" s="16">
        <f t="shared" si="82"/>
        <v>23.4866666666667</v>
      </c>
      <c r="F113" s="16">
        <f t="shared" si="83"/>
        <v>22.4966666666667</v>
      </c>
      <c r="G113" s="16">
        <f t="shared" si="84"/>
        <v>22.91</v>
      </c>
      <c r="H113" s="32">
        <f t="shared" si="85"/>
        <v>23.1426666666667</v>
      </c>
      <c r="I113" s="16">
        <f t="shared" si="86"/>
        <v>5.55333333333333</v>
      </c>
      <c r="J113" s="16">
        <f>I113-I109</f>
        <v>-0.812666666666672</v>
      </c>
      <c r="K113" s="32">
        <f t="shared" si="87"/>
        <v>1.75645506229871</v>
      </c>
      <c r="L113" s="16">
        <f t="shared" ref="L113:P113" si="97">C113-C105</f>
        <v>5.52</v>
      </c>
      <c r="M113" s="16">
        <f t="shared" si="97"/>
        <v>5.52</v>
      </c>
      <c r="N113" s="16">
        <f t="shared" si="97"/>
        <v>5.58</v>
      </c>
      <c r="O113" s="16">
        <f t="shared" si="97"/>
        <v>5.55333333333334</v>
      </c>
      <c r="P113" s="16">
        <f t="shared" si="97"/>
        <v>5.59333333333333</v>
      </c>
      <c r="Q113" s="16">
        <f>L113-I109</f>
        <v>-0.846000000000007</v>
      </c>
      <c r="R113" s="16">
        <f>M113-I109</f>
        <v>-0.846000000000004</v>
      </c>
      <c r="S113" s="16">
        <f>N113-I109</f>
        <v>-0.786000000000001</v>
      </c>
      <c r="T113" s="16">
        <f>O113-I109</f>
        <v>-0.812666666666665</v>
      </c>
      <c r="U113" s="16">
        <f>P113-I109</f>
        <v>-0.772666666666669</v>
      </c>
      <c r="V113" s="32">
        <f t="shared" ref="V113:Z113" si="98">POWER(2,-Q113)</f>
        <v>1.79751025322207</v>
      </c>
      <c r="W113" s="32">
        <f t="shared" si="98"/>
        <v>1.79751025322206</v>
      </c>
      <c r="X113" s="32">
        <f t="shared" si="98"/>
        <v>1.72428709003519</v>
      </c>
      <c r="Y113" s="32">
        <f t="shared" si="98"/>
        <v>1.7564550622987</v>
      </c>
      <c r="Z113" s="32">
        <f t="shared" si="98"/>
        <v>1.70842470625219</v>
      </c>
      <c r="AA113" s="32">
        <f t="shared" si="90"/>
        <v>0.0409634585797604</v>
      </c>
      <c r="AC113" s="31"/>
    </row>
    <row r="115" spans="1:1">
      <c r="A115" s="4" t="s">
        <v>96</v>
      </c>
    </row>
    <row r="116" spans="1:1">
      <c r="A116" s="5" t="s">
        <v>97</v>
      </c>
    </row>
    <row r="117" s="1" customFormat="1" spans="1:38">
      <c r="A117" s="7"/>
      <c r="B117" s="7" t="s">
        <v>11</v>
      </c>
      <c r="C117" s="7"/>
      <c r="D117" s="7"/>
      <c r="E117" s="7"/>
      <c r="F117" s="6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33"/>
    </row>
    <row r="118" s="1" customFormat="1" ht="39.4" spans="1:38">
      <c r="A118" s="8"/>
      <c r="B118" s="8" t="s">
        <v>12</v>
      </c>
      <c r="C118" s="8" t="s">
        <v>13</v>
      </c>
      <c r="D118" s="8" t="s">
        <v>14</v>
      </c>
      <c r="E118" s="8" t="s">
        <v>15</v>
      </c>
      <c r="F118" s="9"/>
      <c r="G118" s="1"/>
      <c r="H118" s="8" t="s">
        <v>16</v>
      </c>
      <c r="I118" s="8"/>
      <c r="J118" s="8" t="s">
        <v>13</v>
      </c>
      <c r="K118" s="8" t="s">
        <v>14</v>
      </c>
      <c r="L118" s="8" t="s">
        <v>17</v>
      </c>
      <c r="M118" s="8" t="s">
        <v>15</v>
      </c>
      <c r="N118" s="8" t="s">
        <v>16</v>
      </c>
      <c r="O118" s="8"/>
      <c r="P118" s="8" t="s">
        <v>13</v>
      </c>
      <c r="Q118" s="8" t="s">
        <v>14</v>
      </c>
      <c r="R118" s="8" t="s">
        <v>17</v>
      </c>
      <c r="S118" s="8" t="s">
        <v>15</v>
      </c>
      <c r="T118" s="8" t="s">
        <v>16</v>
      </c>
      <c r="U118" s="8"/>
      <c r="V118" s="8" t="s">
        <v>13</v>
      </c>
      <c r="W118" s="8" t="s">
        <v>14</v>
      </c>
      <c r="X118" s="8" t="s">
        <v>17</v>
      </c>
      <c r="Y118" s="8" t="s">
        <v>15</v>
      </c>
      <c r="Z118" s="8" t="s">
        <v>16</v>
      </c>
      <c r="AA118" s="8"/>
      <c r="AB118" s="8" t="s">
        <v>13</v>
      </c>
      <c r="AC118" s="8" t="s">
        <v>14</v>
      </c>
      <c r="AD118" s="8" t="s">
        <v>17</v>
      </c>
      <c r="AE118" s="8" t="s">
        <v>15</v>
      </c>
      <c r="AF118" s="8" t="s">
        <v>16</v>
      </c>
      <c r="AG118" s="8"/>
      <c r="AH118" s="8" t="s">
        <v>13</v>
      </c>
      <c r="AI118" s="8" t="s">
        <v>14</v>
      </c>
      <c r="AJ118" s="8" t="s">
        <v>17</v>
      </c>
      <c r="AK118" s="8" t="s">
        <v>15</v>
      </c>
      <c r="AL118" s="36"/>
    </row>
    <row r="119" s="1" customFormat="1" spans="1:38">
      <c r="A119" s="7" t="s">
        <v>18</v>
      </c>
      <c r="B119" s="10" t="s">
        <v>98</v>
      </c>
      <c r="C119" s="7">
        <v>2.252</v>
      </c>
      <c r="D119" s="7">
        <v>2.242</v>
      </c>
      <c r="E119" s="7">
        <f t="shared" ref="E119:E130" si="99">AVERAGE(C119:D119)</f>
        <v>2.247</v>
      </c>
      <c r="F119" s="6"/>
      <c r="G119" s="1"/>
      <c r="H119" s="10" t="s">
        <v>20</v>
      </c>
      <c r="I119" s="7" t="s">
        <v>18</v>
      </c>
      <c r="J119" s="7">
        <v>0.466</v>
      </c>
      <c r="K119" s="7">
        <v>0.467</v>
      </c>
      <c r="L119" s="7">
        <v>0.452</v>
      </c>
      <c r="M119" s="7">
        <f t="shared" ref="M119:M124" si="100">AVERAGE(J119:L119)</f>
        <v>0.461666666666667</v>
      </c>
      <c r="N119" s="10" t="s">
        <v>21</v>
      </c>
      <c r="O119" s="7" t="s">
        <v>18</v>
      </c>
      <c r="P119" s="7">
        <v>0.81</v>
      </c>
      <c r="Q119" s="7">
        <v>0.807</v>
      </c>
      <c r="R119" s="7">
        <v>0.806</v>
      </c>
      <c r="S119" s="7">
        <f t="shared" ref="S119:S124" si="101">AVERAGE(P119:R119)</f>
        <v>0.807666666666667</v>
      </c>
      <c r="T119" s="10" t="s">
        <v>22</v>
      </c>
      <c r="U119" s="7" t="s">
        <v>18</v>
      </c>
      <c r="V119" s="7">
        <v>0.652</v>
      </c>
      <c r="W119" s="7">
        <v>0.645</v>
      </c>
      <c r="X119" s="7">
        <v>0.649</v>
      </c>
      <c r="Y119" s="7">
        <f t="shared" ref="Y119:Y124" si="102">AVERAGE(V119:X119)</f>
        <v>0.648666666666667</v>
      </c>
      <c r="Z119" s="10" t="s">
        <v>23</v>
      </c>
      <c r="AA119" s="7" t="s">
        <v>18</v>
      </c>
      <c r="AB119" s="7">
        <v>0.713</v>
      </c>
      <c r="AC119" s="7">
        <v>0.723</v>
      </c>
      <c r="AD119" s="7">
        <v>0.703</v>
      </c>
      <c r="AE119" s="7">
        <f t="shared" ref="AE119:AE124" si="103">AVERAGE(AB119:AD119)</f>
        <v>0.713</v>
      </c>
      <c r="AF119" s="10" t="s">
        <v>24</v>
      </c>
      <c r="AG119" s="7" t="s">
        <v>18</v>
      </c>
      <c r="AH119" s="7">
        <v>0.768</v>
      </c>
      <c r="AI119" s="7">
        <v>0.778</v>
      </c>
      <c r="AJ119" s="7">
        <v>0.766</v>
      </c>
      <c r="AK119" s="7">
        <f t="shared" ref="AK119:AK124" si="104">AVERAGE(AH119:AJ119)</f>
        <v>0.770666666666667</v>
      </c>
      <c r="AL119" s="33"/>
    </row>
    <row r="120" s="1" customFormat="1" spans="1:38">
      <c r="A120" s="7" t="s">
        <v>25</v>
      </c>
      <c r="B120" s="11"/>
      <c r="C120" s="7">
        <f>C119-C129</f>
        <v>2.189</v>
      </c>
      <c r="D120" s="7">
        <f>D119-C129</f>
        <v>2.179</v>
      </c>
      <c r="E120" s="7">
        <f t="shared" si="99"/>
        <v>2.184</v>
      </c>
      <c r="F120" s="6"/>
      <c r="G120" s="1"/>
      <c r="H120" s="11"/>
      <c r="I120" s="7" t="s">
        <v>25</v>
      </c>
      <c r="J120" s="7">
        <f t="shared" ref="J120:L120" si="105">J119-0.062</f>
        <v>0.404</v>
      </c>
      <c r="K120" s="7">
        <f t="shared" si="105"/>
        <v>0.405</v>
      </c>
      <c r="L120" s="7">
        <f t="shared" si="105"/>
        <v>0.39</v>
      </c>
      <c r="M120" s="7">
        <f t="shared" si="100"/>
        <v>0.399666666666667</v>
      </c>
      <c r="N120" s="11"/>
      <c r="O120" s="7" t="s">
        <v>25</v>
      </c>
      <c r="P120" s="7">
        <f t="shared" ref="P120:R120" si="106">P119-0.062</f>
        <v>0.748</v>
      </c>
      <c r="Q120" s="7">
        <f t="shared" si="106"/>
        <v>0.745</v>
      </c>
      <c r="R120" s="7">
        <f t="shared" si="106"/>
        <v>0.744</v>
      </c>
      <c r="S120" s="7">
        <f t="shared" si="101"/>
        <v>0.745666666666667</v>
      </c>
      <c r="T120" s="11"/>
      <c r="U120" s="7" t="s">
        <v>25</v>
      </c>
      <c r="V120" s="7">
        <f t="shared" ref="V120:X120" si="107">V119-0.062</f>
        <v>0.59</v>
      </c>
      <c r="W120" s="7">
        <f t="shared" si="107"/>
        <v>0.583</v>
      </c>
      <c r="X120" s="7">
        <f t="shared" si="107"/>
        <v>0.587</v>
      </c>
      <c r="Y120" s="7">
        <f t="shared" si="102"/>
        <v>0.586666666666667</v>
      </c>
      <c r="Z120" s="11"/>
      <c r="AA120" s="7" t="s">
        <v>25</v>
      </c>
      <c r="AB120" s="7">
        <f t="shared" ref="AB120:AD120" si="108">AB119-0.062</f>
        <v>0.651</v>
      </c>
      <c r="AC120" s="7">
        <f t="shared" si="108"/>
        <v>0.661</v>
      </c>
      <c r="AD120" s="7">
        <f t="shared" si="108"/>
        <v>0.641</v>
      </c>
      <c r="AE120" s="7">
        <f t="shared" si="103"/>
        <v>0.651</v>
      </c>
      <c r="AF120" s="11"/>
      <c r="AG120" s="7" t="s">
        <v>25</v>
      </c>
      <c r="AH120" s="7">
        <f t="shared" ref="AH120:AJ120" si="109">AH119-0.062</f>
        <v>0.706</v>
      </c>
      <c r="AI120" s="7">
        <f t="shared" si="109"/>
        <v>0.716</v>
      </c>
      <c r="AJ120" s="7">
        <f t="shared" si="109"/>
        <v>0.704</v>
      </c>
      <c r="AK120" s="7">
        <f t="shared" si="104"/>
        <v>0.708666666666667</v>
      </c>
      <c r="AL120" s="33"/>
    </row>
    <row r="121" s="1" customFormat="1" spans="1:38">
      <c r="A121" s="7" t="s">
        <v>18</v>
      </c>
      <c r="B121" s="10" t="s">
        <v>99</v>
      </c>
      <c r="C121" s="7">
        <v>1.547</v>
      </c>
      <c r="D121" s="7">
        <v>1.559</v>
      </c>
      <c r="E121" s="7">
        <f t="shared" si="99"/>
        <v>1.553</v>
      </c>
      <c r="F121" s="6"/>
      <c r="G121" s="1"/>
      <c r="H121" s="10" t="s">
        <v>27</v>
      </c>
      <c r="I121" s="7" t="s">
        <v>18</v>
      </c>
      <c r="J121" s="7">
        <v>0.452</v>
      </c>
      <c r="K121" s="7">
        <v>0.443</v>
      </c>
      <c r="L121" s="7">
        <v>0.448</v>
      </c>
      <c r="M121" s="7">
        <f t="shared" si="100"/>
        <v>0.447666666666667</v>
      </c>
      <c r="N121" s="10" t="s">
        <v>28</v>
      </c>
      <c r="O121" s="7" t="s">
        <v>18</v>
      </c>
      <c r="P121" s="7">
        <v>0.817</v>
      </c>
      <c r="Q121" s="7">
        <v>0.816</v>
      </c>
      <c r="R121" s="7">
        <v>0.806</v>
      </c>
      <c r="S121" s="7">
        <f t="shared" si="101"/>
        <v>0.813</v>
      </c>
      <c r="T121" s="10" t="s">
        <v>29</v>
      </c>
      <c r="U121" s="7" t="s">
        <v>18</v>
      </c>
      <c r="V121" s="7">
        <v>0.667</v>
      </c>
      <c r="W121" s="7">
        <v>0.659</v>
      </c>
      <c r="X121" s="7">
        <v>0.664</v>
      </c>
      <c r="Y121" s="7">
        <f t="shared" si="102"/>
        <v>0.663333333333333</v>
      </c>
      <c r="Z121" s="10" t="s">
        <v>30</v>
      </c>
      <c r="AA121" s="7" t="s">
        <v>18</v>
      </c>
      <c r="AB121" s="7">
        <v>0.697</v>
      </c>
      <c r="AC121" s="7">
        <v>0.696</v>
      </c>
      <c r="AD121" s="7">
        <v>0.706</v>
      </c>
      <c r="AE121" s="7">
        <f t="shared" si="103"/>
        <v>0.699666666666667</v>
      </c>
      <c r="AF121" s="10" t="s">
        <v>31</v>
      </c>
      <c r="AG121" s="7" t="s">
        <v>18</v>
      </c>
      <c r="AH121" s="7">
        <v>0.757</v>
      </c>
      <c r="AI121" s="7">
        <v>0.776</v>
      </c>
      <c r="AJ121" s="7">
        <v>0.766</v>
      </c>
      <c r="AK121" s="7">
        <f t="shared" si="104"/>
        <v>0.766333333333333</v>
      </c>
      <c r="AL121" s="33"/>
    </row>
    <row r="122" s="1" customFormat="1" spans="1:38">
      <c r="A122" s="7" t="s">
        <v>25</v>
      </c>
      <c r="B122" s="11"/>
      <c r="C122" s="7">
        <f>C121-C129</f>
        <v>1.484</v>
      </c>
      <c r="D122" s="7">
        <f>D121-C129</f>
        <v>1.496</v>
      </c>
      <c r="E122" s="7">
        <f t="shared" si="99"/>
        <v>1.49</v>
      </c>
      <c r="F122" s="6"/>
      <c r="G122" s="1"/>
      <c r="H122" s="11"/>
      <c r="I122" s="7" t="s">
        <v>25</v>
      </c>
      <c r="J122" s="7">
        <f t="shared" ref="J122:L122" si="110">J121-0.062</f>
        <v>0.39</v>
      </c>
      <c r="K122" s="7">
        <f t="shared" si="110"/>
        <v>0.381</v>
      </c>
      <c r="L122" s="7">
        <f t="shared" si="110"/>
        <v>0.386</v>
      </c>
      <c r="M122" s="7">
        <f t="shared" si="100"/>
        <v>0.385666666666667</v>
      </c>
      <c r="N122" s="11"/>
      <c r="O122" s="7" t="s">
        <v>25</v>
      </c>
      <c r="P122" s="7">
        <f t="shared" ref="P122:R122" si="111">P121-0.062</f>
        <v>0.755</v>
      </c>
      <c r="Q122" s="7">
        <f t="shared" si="111"/>
        <v>0.754</v>
      </c>
      <c r="R122" s="7">
        <f t="shared" si="111"/>
        <v>0.744</v>
      </c>
      <c r="S122" s="7">
        <f t="shared" si="101"/>
        <v>0.751</v>
      </c>
      <c r="T122" s="11"/>
      <c r="U122" s="7" t="s">
        <v>25</v>
      </c>
      <c r="V122" s="7">
        <f t="shared" ref="V122:X122" si="112">V121-0.062</f>
        <v>0.605</v>
      </c>
      <c r="W122" s="7">
        <f t="shared" si="112"/>
        <v>0.597</v>
      </c>
      <c r="X122" s="7">
        <f t="shared" si="112"/>
        <v>0.602</v>
      </c>
      <c r="Y122" s="7">
        <f t="shared" si="102"/>
        <v>0.601333333333333</v>
      </c>
      <c r="Z122" s="11"/>
      <c r="AA122" s="7" t="s">
        <v>25</v>
      </c>
      <c r="AB122" s="7">
        <f t="shared" ref="AB122:AD122" si="113">AB121-0.062</f>
        <v>0.635</v>
      </c>
      <c r="AC122" s="7">
        <f t="shared" si="113"/>
        <v>0.634</v>
      </c>
      <c r="AD122" s="7">
        <f t="shared" si="113"/>
        <v>0.644</v>
      </c>
      <c r="AE122" s="7">
        <f t="shared" si="103"/>
        <v>0.637666666666667</v>
      </c>
      <c r="AF122" s="11"/>
      <c r="AG122" s="7" t="s">
        <v>25</v>
      </c>
      <c r="AH122" s="7">
        <f t="shared" ref="AH122:AJ122" si="114">AH121-0.062</f>
        <v>0.695</v>
      </c>
      <c r="AI122" s="7">
        <f t="shared" si="114"/>
        <v>0.714</v>
      </c>
      <c r="AJ122" s="7">
        <f t="shared" si="114"/>
        <v>0.704</v>
      </c>
      <c r="AK122" s="7">
        <f t="shared" si="104"/>
        <v>0.704333333333333</v>
      </c>
      <c r="AL122" s="33"/>
    </row>
    <row r="123" s="1" customFormat="1" spans="1:38">
      <c r="A123" s="7" t="s">
        <v>18</v>
      </c>
      <c r="B123" s="10" t="s">
        <v>100</v>
      </c>
      <c r="C123" s="12">
        <v>0.931</v>
      </c>
      <c r="D123" s="7">
        <v>0.938</v>
      </c>
      <c r="E123" s="7">
        <f t="shared" si="99"/>
        <v>0.9345</v>
      </c>
      <c r="F123" s="6"/>
      <c r="G123" s="1"/>
      <c r="H123" s="10" t="s">
        <v>33</v>
      </c>
      <c r="I123" s="7" t="s">
        <v>18</v>
      </c>
      <c r="J123" s="7">
        <v>0.439</v>
      </c>
      <c r="K123" s="7">
        <v>0.433</v>
      </c>
      <c r="L123" s="7">
        <v>0.431</v>
      </c>
      <c r="M123" s="7">
        <f t="shared" si="100"/>
        <v>0.434333333333333</v>
      </c>
      <c r="N123" s="10" t="s">
        <v>34</v>
      </c>
      <c r="O123" s="7" t="s">
        <v>18</v>
      </c>
      <c r="P123" s="7">
        <v>0.796</v>
      </c>
      <c r="Q123" s="7">
        <v>0.805</v>
      </c>
      <c r="R123" s="7">
        <v>0.798</v>
      </c>
      <c r="S123" s="7">
        <f t="shared" si="101"/>
        <v>0.799666666666667</v>
      </c>
      <c r="T123" s="10" t="s">
        <v>35</v>
      </c>
      <c r="U123" s="7" t="s">
        <v>18</v>
      </c>
      <c r="V123" s="7">
        <v>0.655</v>
      </c>
      <c r="W123" s="7">
        <v>0.655</v>
      </c>
      <c r="X123" s="7">
        <v>0.644</v>
      </c>
      <c r="Y123" s="7">
        <f t="shared" si="102"/>
        <v>0.651333333333333</v>
      </c>
      <c r="Z123" s="10" t="s">
        <v>36</v>
      </c>
      <c r="AA123" s="7" t="s">
        <v>18</v>
      </c>
      <c r="AB123" s="7">
        <v>0.712</v>
      </c>
      <c r="AC123" s="7">
        <v>0.725</v>
      </c>
      <c r="AD123" s="7">
        <v>0.711</v>
      </c>
      <c r="AE123" s="7">
        <f t="shared" si="103"/>
        <v>0.716</v>
      </c>
      <c r="AF123" s="10" t="s">
        <v>37</v>
      </c>
      <c r="AG123" s="7" t="s">
        <v>18</v>
      </c>
      <c r="AH123" s="7">
        <v>0.762</v>
      </c>
      <c r="AI123" s="7">
        <v>0.755</v>
      </c>
      <c r="AJ123" s="7">
        <v>0.761</v>
      </c>
      <c r="AK123" s="7">
        <f t="shared" si="104"/>
        <v>0.759333333333333</v>
      </c>
      <c r="AL123" s="33"/>
    </row>
    <row r="124" s="1" customFormat="1" spans="1:38">
      <c r="A124" s="7" t="s">
        <v>25</v>
      </c>
      <c r="B124" s="11"/>
      <c r="C124" s="7">
        <f>C123-C129</f>
        <v>0.868</v>
      </c>
      <c r="D124" s="7">
        <f>D123-C129</f>
        <v>0.875</v>
      </c>
      <c r="E124" s="7">
        <f t="shared" si="99"/>
        <v>0.8715</v>
      </c>
      <c r="F124" s="6"/>
      <c r="G124" s="6"/>
      <c r="H124" s="11"/>
      <c r="I124" s="7" t="s">
        <v>25</v>
      </c>
      <c r="J124" s="7">
        <f t="shared" ref="J124:L124" si="115">J123-0.062</f>
        <v>0.377</v>
      </c>
      <c r="K124" s="7">
        <f t="shared" si="115"/>
        <v>0.371</v>
      </c>
      <c r="L124" s="7">
        <f t="shared" si="115"/>
        <v>0.369</v>
      </c>
      <c r="M124" s="7">
        <f t="shared" si="100"/>
        <v>0.372333333333333</v>
      </c>
      <c r="N124" s="11"/>
      <c r="O124" s="7" t="s">
        <v>25</v>
      </c>
      <c r="P124" s="7">
        <f t="shared" ref="P124:R124" si="116">P123-0.062</f>
        <v>0.734</v>
      </c>
      <c r="Q124" s="7">
        <f t="shared" si="116"/>
        <v>0.743</v>
      </c>
      <c r="R124" s="7">
        <f t="shared" si="116"/>
        <v>0.736</v>
      </c>
      <c r="S124" s="7">
        <f t="shared" si="101"/>
        <v>0.737666666666667</v>
      </c>
      <c r="T124" s="11"/>
      <c r="U124" s="7" t="s">
        <v>25</v>
      </c>
      <c r="V124" s="7">
        <f t="shared" ref="V124:X124" si="117">V123-0.062</f>
        <v>0.593</v>
      </c>
      <c r="W124" s="7">
        <f t="shared" si="117"/>
        <v>0.593</v>
      </c>
      <c r="X124" s="7">
        <f t="shared" si="117"/>
        <v>0.582</v>
      </c>
      <c r="Y124" s="7">
        <f t="shared" si="102"/>
        <v>0.589333333333333</v>
      </c>
      <c r="Z124" s="11"/>
      <c r="AA124" s="7" t="s">
        <v>25</v>
      </c>
      <c r="AB124" s="7">
        <f t="shared" ref="AB124:AD124" si="118">AB123-0.062</f>
        <v>0.65</v>
      </c>
      <c r="AC124" s="7">
        <f t="shared" si="118"/>
        <v>0.663</v>
      </c>
      <c r="AD124" s="7">
        <f t="shared" si="118"/>
        <v>0.649</v>
      </c>
      <c r="AE124" s="7">
        <f t="shared" si="103"/>
        <v>0.654</v>
      </c>
      <c r="AF124" s="11"/>
      <c r="AG124" s="7" t="s">
        <v>25</v>
      </c>
      <c r="AH124" s="7">
        <f t="shared" ref="AH124:AJ124" si="119">AH123-0.062</f>
        <v>0.7</v>
      </c>
      <c r="AI124" s="7">
        <f t="shared" si="119"/>
        <v>0.693</v>
      </c>
      <c r="AJ124" s="7">
        <f t="shared" si="119"/>
        <v>0.699</v>
      </c>
      <c r="AK124" s="7">
        <f t="shared" si="104"/>
        <v>0.697333333333333</v>
      </c>
      <c r="AL124" s="33"/>
    </row>
    <row r="125" s="1" customFormat="1" ht="13.15" spans="1:37">
      <c r="A125" s="7" t="s">
        <v>18</v>
      </c>
      <c r="B125" s="10" t="s">
        <v>101</v>
      </c>
      <c r="C125" s="7">
        <v>0.569</v>
      </c>
      <c r="D125" s="7">
        <v>0.574</v>
      </c>
      <c r="E125" s="7">
        <f t="shared" si="99"/>
        <v>0.5715</v>
      </c>
      <c r="F125" s="6"/>
      <c r="G125" s="6"/>
      <c r="H125" s="13" t="s">
        <v>39</v>
      </c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33"/>
      <c r="Z125" s="1"/>
      <c r="AA125" s="1"/>
      <c r="AB125" s="33"/>
      <c r="AC125" s="33"/>
      <c r="AD125" s="33"/>
      <c r="AE125" s="33"/>
      <c r="AF125" s="33"/>
      <c r="AG125" s="33"/>
      <c r="AH125" s="1"/>
      <c r="AI125" s="33"/>
      <c r="AJ125" s="33"/>
      <c r="AK125" s="33"/>
    </row>
    <row r="126" s="1" customFormat="1" spans="1:37">
      <c r="A126" s="7" t="s">
        <v>25</v>
      </c>
      <c r="B126" s="11"/>
      <c r="C126" s="7">
        <f>C125-C129</f>
        <v>0.506</v>
      </c>
      <c r="D126" s="7">
        <f>D125-C129</f>
        <v>0.511</v>
      </c>
      <c r="E126" s="7">
        <f t="shared" si="99"/>
        <v>0.5085</v>
      </c>
      <c r="F126" s="6"/>
      <c r="G126" s="6"/>
      <c r="H126" s="1"/>
      <c r="I126" s="1"/>
      <c r="J126" s="1"/>
      <c r="K126" s="1"/>
      <c r="L126" s="1"/>
      <c r="M126" s="26"/>
      <c r="N126" s="1"/>
      <c r="O126" s="1"/>
      <c r="P126" s="1"/>
      <c r="Q126" s="1"/>
      <c r="R126" s="26"/>
      <c r="S126" s="1"/>
      <c r="T126" s="1"/>
      <c r="U126" s="1"/>
      <c r="V126" s="1"/>
      <c r="W126" s="26"/>
      <c r="X126" s="26"/>
      <c r="Y126" s="1"/>
      <c r="Z126" s="1"/>
      <c r="AA126" s="1"/>
      <c r="AB126" s="33"/>
      <c r="AC126" s="33"/>
      <c r="AD126" s="33"/>
      <c r="AE126" s="33"/>
      <c r="AF126" s="33"/>
      <c r="AG126" s="33"/>
      <c r="AH126" s="1"/>
      <c r="AI126" s="33"/>
      <c r="AJ126" s="33"/>
      <c r="AK126" s="33"/>
    </row>
    <row r="127" s="1" customFormat="1" spans="1:37">
      <c r="A127" s="7" t="s">
        <v>18</v>
      </c>
      <c r="B127" s="10" t="s">
        <v>102</v>
      </c>
      <c r="C127" s="7">
        <v>0.313</v>
      </c>
      <c r="D127" s="7">
        <v>0.325</v>
      </c>
      <c r="E127" s="7">
        <f t="shared" si="99"/>
        <v>0.319</v>
      </c>
      <c r="F127" s="6"/>
      <c r="G127" s="6"/>
      <c r="H127" s="6"/>
      <c r="I127" s="1"/>
      <c r="J127" s="1"/>
      <c r="K127" s="1"/>
      <c r="L127" s="1"/>
      <c r="M127" s="1"/>
      <c r="N127" s="6"/>
      <c r="O127" s="1"/>
      <c r="P127" s="1"/>
      <c r="Q127" s="6"/>
      <c r="R127" s="6"/>
      <c r="S127" s="6"/>
      <c r="T127" s="6"/>
      <c r="U127" s="6"/>
      <c r="V127" s="6"/>
      <c r="W127" s="1"/>
      <c r="X127" s="1"/>
      <c r="Y127" s="1"/>
      <c r="Z127" s="1"/>
      <c r="AA127" s="1"/>
      <c r="AB127" s="33"/>
      <c r="AC127" s="33"/>
      <c r="AD127" s="33"/>
      <c r="AE127" s="33"/>
      <c r="AF127" s="33"/>
      <c r="AG127" s="33"/>
      <c r="AH127" s="1"/>
      <c r="AI127" s="33"/>
      <c r="AJ127" s="33"/>
      <c r="AK127" s="33"/>
    </row>
    <row r="128" s="1" customFormat="1" spans="1:37">
      <c r="A128" s="7" t="s">
        <v>25</v>
      </c>
      <c r="B128" s="11"/>
      <c r="C128" s="7">
        <f>C127-C129</f>
        <v>0.25</v>
      </c>
      <c r="D128" s="7">
        <f>D127-C129</f>
        <v>0.262</v>
      </c>
      <c r="E128" s="7">
        <f t="shared" si="99"/>
        <v>0.256</v>
      </c>
      <c r="F128" s="6"/>
      <c r="G128" s="6"/>
      <c r="H128" s="6"/>
      <c r="I128" s="1"/>
      <c r="J128" s="1"/>
      <c r="K128" s="1"/>
      <c r="L128" s="1"/>
      <c r="M128" s="1"/>
      <c r="N128" s="6"/>
      <c r="O128" s="1"/>
      <c r="P128" s="1"/>
      <c r="Q128" s="6"/>
      <c r="R128" s="6"/>
      <c r="S128" s="6"/>
      <c r="T128" s="6"/>
      <c r="U128" s="6"/>
      <c r="V128" s="6"/>
      <c r="W128" s="1"/>
      <c r="X128" s="1"/>
      <c r="Y128" s="1"/>
      <c r="Z128" s="1"/>
      <c r="AA128" s="1"/>
      <c r="AB128" s="33"/>
      <c r="AC128" s="33"/>
      <c r="AD128" s="33"/>
      <c r="AE128" s="33"/>
      <c r="AF128" s="33"/>
      <c r="AG128" s="33"/>
      <c r="AH128" s="1"/>
      <c r="AI128" s="33"/>
      <c r="AJ128" s="33"/>
      <c r="AK128" s="33"/>
    </row>
    <row r="129" s="1" customFormat="1" spans="1:37">
      <c r="A129" s="7" t="s">
        <v>18</v>
      </c>
      <c r="B129" s="10" t="s">
        <v>41</v>
      </c>
      <c r="C129" s="7">
        <v>0.063</v>
      </c>
      <c r="D129" s="7">
        <v>0.061</v>
      </c>
      <c r="E129" s="7">
        <f t="shared" si="99"/>
        <v>0.062</v>
      </c>
      <c r="F129" s="6"/>
      <c r="G129" s="6"/>
      <c r="H129" s="6"/>
      <c r="I129" s="1"/>
      <c r="J129" s="1"/>
      <c r="K129" s="1"/>
      <c r="L129" s="1"/>
      <c r="M129" s="1"/>
      <c r="N129" s="6"/>
      <c r="O129" s="6"/>
      <c r="P129" s="6"/>
      <c r="Q129" s="6"/>
      <c r="R129" s="6"/>
      <c r="S129" s="6"/>
      <c r="T129" s="6"/>
      <c r="U129" s="6"/>
      <c r="V129" s="6"/>
      <c r="W129" s="1"/>
      <c r="X129" s="1"/>
      <c r="Y129" s="1"/>
      <c r="Z129" s="1"/>
      <c r="AA129" s="1"/>
      <c r="AB129" s="33"/>
      <c r="AC129" s="33"/>
      <c r="AD129" s="33"/>
      <c r="AE129" s="33"/>
      <c r="AF129" s="33"/>
      <c r="AG129" s="33"/>
      <c r="AH129" s="1"/>
      <c r="AI129" s="33"/>
      <c r="AJ129" s="33"/>
      <c r="AK129" s="33"/>
    </row>
    <row r="130" s="1" customFormat="1" spans="1:37">
      <c r="A130" s="7" t="s">
        <v>25</v>
      </c>
      <c r="B130" s="11"/>
      <c r="C130" s="7">
        <v>0</v>
      </c>
      <c r="D130" s="7">
        <v>0</v>
      </c>
      <c r="E130" s="7">
        <f t="shared" si="99"/>
        <v>0</v>
      </c>
      <c r="F130" s="6"/>
      <c r="G130" s="6"/>
      <c r="H130" s="6"/>
      <c r="I130" s="1"/>
      <c r="J130" s="1"/>
      <c r="K130" s="1"/>
      <c r="L130" s="1"/>
      <c r="M130" s="1"/>
      <c r="N130" s="6"/>
      <c r="O130" s="6"/>
      <c r="P130" s="6"/>
      <c r="Q130" s="6"/>
      <c r="R130" s="6"/>
      <c r="S130" s="6"/>
      <c r="T130" s="6"/>
      <c r="U130" s="6"/>
      <c r="V130" s="6"/>
      <c r="W130" s="1"/>
      <c r="X130" s="1"/>
      <c r="Y130" s="1"/>
      <c r="Z130" s="1"/>
      <c r="AA130" s="1"/>
      <c r="AB130" s="33"/>
      <c r="AC130" s="33"/>
      <c r="AD130" s="33"/>
      <c r="AE130" s="33"/>
      <c r="AF130" s="33"/>
      <c r="AG130" s="33"/>
      <c r="AH130" s="1"/>
      <c r="AI130" s="33"/>
      <c r="AJ130" s="33"/>
      <c r="AK130" s="33"/>
    </row>
    <row r="131" s="1" customFormat="1" spans="1:37">
      <c r="A131" s="6"/>
      <c r="B131" s="6"/>
      <c r="C131" s="6"/>
      <c r="D131" s="6"/>
      <c r="E131" s="6"/>
      <c r="F131" s="6"/>
      <c r="G131" s="6"/>
      <c r="H131" s="6"/>
      <c r="I131" s="1"/>
      <c r="J131" s="1"/>
      <c r="K131" s="1"/>
      <c r="L131" s="1"/>
      <c r="M131" s="1"/>
      <c r="N131" s="6"/>
      <c r="O131" s="6"/>
      <c r="P131" s="6"/>
      <c r="Q131" s="6"/>
      <c r="R131" s="6"/>
      <c r="S131" s="6"/>
      <c r="T131" s="6"/>
      <c r="U131" s="6"/>
      <c r="V131" s="6"/>
      <c r="W131" s="1"/>
      <c r="X131" s="1"/>
      <c r="Y131" s="1"/>
      <c r="Z131" s="1"/>
      <c r="AA131" s="1"/>
      <c r="AB131" s="33"/>
      <c r="AC131" s="33"/>
      <c r="AD131" s="33"/>
      <c r="AE131" s="33"/>
      <c r="AF131" s="33"/>
      <c r="AG131" s="33"/>
      <c r="AH131" s="1"/>
      <c r="AI131" s="33"/>
      <c r="AJ131" s="33"/>
      <c r="AK131" s="33"/>
    </row>
    <row r="132" s="1" customFormat="1" spans="1:38">
      <c r="A132" s="7" t="s">
        <v>42</v>
      </c>
      <c r="B132" s="7"/>
      <c r="C132" s="7"/>
      <c r="D132" s="7"/>
      <c r="E132" s="7"/>
      <c r="F132" s="7"/>
      <c r="G132" s="6"/>
      <c r="H132" s="13" t="s">
        <v>43</v>
      </c>
      <c r="I132" s="1"/>
      <c r="J132" s="1"/>
      <c r="K132" s="1"/>
      <c r="L132" s="1"/>
      <c r="M132" s="1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33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</row>
    <row r="133" s="1" customFormat="1" ht="39.4" spans="1:38">
      <c r="A133" s="8" t="s">
        <v>44</v>
      </c>
      <c r="B133" s="7">
        <v>1800</v>
      </c>
      <c r="C133" s="7">
        <v>1200</v>
      </c>
      <c r="D133" s="7">
        <v>600</v>
      </c>
      <c r="E133" s="7">
        <v>300</v>
      </c>
      <c r="F133" s="7">
        <v>150</v>
      </c>
      <c r="G133" s="6"/>
      <c r="H133" s="14" t="s">
        <v>103</v>
      </c>
      <c r="I133" s="27" t="s">
        <v>46</v>
      </c>
      <c r="J133" s="28"/>
      <c r="K133" s="28"/>
      <c r="L133" s="28"/>
      <c r="M133" s="28"/>
      <c r="N133" s="28"/>
      <c r="O133" s="27" t="s">
        <v>47</v>
      </c>
      <c r="P133" s="28"/>
      <c r="Q133" s="28"/>
      <c r="R133" s="28"/>
      <c r="S133" s="28"/>
      <c r="T133" s="28"/>
      <c r="U133" s="27" t="s">
        <v>48</v>
      </c>
      <c r="V133" s="28"/>
      <c r="W133" s="28"/>
      <c r="X133" s="28"/>
      <c r="Y133" s="28"/>
      <c r="Z133" s="34"/>
      <c r="AA133" s="7"/>
      <c r="AB133" s="35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</row>
    <row r="134" s="1" customFormat="1" ht="54" customHeight="1" spans="1:38">
      <c r="A134" s="7" t="s">
        <v>15</v>
      </c>
      <c r="B134" s="7">
        <v>2.184</v>
      </c>
      <c r="C134" s="7">
        <v>1.49</v>
      </c>
      <c r="D134" s="7">
        <v>0.8715</v>
      </c>
      <c r="E134" s="7">
        <v>0.5085</v>
      </c>
      <c r="F134" s="7">
        <v>0.256</v>
      </c>
      <c r="G134" s="6"/>
      <c r="H134" s="15" t="s">
        <v>49</v>
      </c>
      <c r="I134" s="15" t="s">
        <v>50</v>
      </c>
      <c r="J134" s="15" t="s">
        <v>50</v>
      </c>
      <c r="K134" s="15" t="s">
        <v>50</v>
      </c>
      <c r="L134" s="15" t="s">
        <v>51</v>
      </c>
      <c r="M134" s="15" t="s">
        <v>52</v>
      </c>
      <c r="N134" s="29" t="s">
        <v>53</v>
      </c>
      <c r="O134" s="15" t="s">
        <v>50</v>
      </c>
      <c r="P134" s="15" t="s">
        <v>50</v>
      </c>
      <c r="Q134" s="15" t="s">
        <v>50</v>
      </c>
      <c r="R134" s="15" t="s">
        <v>54</v>
      </c>
      <c r="S134" s="15" t="s">
        <v>52</v>
      </c>
      <c r="T134" s="29" t="s">
        <v>53</v>
      </c>
      <c r="U134" s="15" t="s">
        <v>50</v>
      </c>
      <c r="V134" s="15" t="s">
        <v>50</v>
      </c>
      <c r="W134" s="15" t="s">
        <v>50</v>
      </c>
      <c r="X134" s="15" t="s">
        <v>55</v>
      </c>
      <c r="Y134" s="15" t="s">
        <v>52</v>
      </c>
      <c r="Z134" s="29" t="s">
        <v>53</v>
      </c>
      <c r="AA134" s="8" t="s">
        <v>56</v>
      </c>
      <c r="AB134" s="8" t="s">
        <v>57</v>
      </c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</row>
    <row r="135" s="1" customFormat="1" spans="1:38">
      <c r="A135" s="6"/>
      <c r="B135" s="6"/>
      <c r="C135" s="6"/>
      <c r="D135" s="6"/>
      <c r="E135" s="6"/>
      <c r="F135" s="6"/>
      <c r="G135" s="6"/>
      <c r="H135" s="30" t="s">
        <v>2</v>
      </c>
      <c r="I135" s="12">
        <v>0.404</v>
      </c>
      <c r="J135" s="12">
        <v>0.405</v>
      </c>
      <c r="K135" s="12">
        <v>0.39</v>
      </c>
      <c r="L135" s="30">
        <f t="shared" ref="L135:L139" si="120">AVERAGE(I135:K135)</f>
        <v>0.399666666666667</v>
      </c>
      <c r="M135" s="30">
        <f t="shared" ref="M135:M139" si="121">(L135-0.1395)/0.0011</f>
        <v>236.515151515152</v>
      </c>
      <c r="N135" s="30">
        <f t="shared" ref="N135:N139" si="122">(M135/1000)*5</f>
        <v>1.18257575757576</v>
      </c>
      <c r="O135" s="12">
        <v>0.39</v>
      </c>
      <c r="P135" s="12">
        <v>0.381</v>
      </c>
      <c r="Q135" s="12">
        <v>0.386</v>
      </c>
      <c r="R135" s="30">
        <f t="shared" ref="R135:R139" si="123">AVERAGE(O135:Q135)</f>
        <v>0.385666666666667</v>
      </c>
      <c r="S135" s="30">
        <f t="shared" ref="S135:S139" si="124">(R135-0.1395)/0.0011</f>
        <v>223.787878787879</v>
      </c>
      <c r="T135" s="30">
        <f t="shared" ref="T135:T139" si="125">(S135/1000)*5</f>
        <v>1.11893939393939</v>
      </c>
      <c r="U135" s="12">
        <v>0.377</v>
      </c>
      <c r="V135" s="12">
        <v>0.371</v>
      </c>
      <c r="W135" s="12">
        <v>0.369</v>
      </c>
      <c r="X135" s="30">
        <f t="shared" ref="X135:X139" si="126">AVERAGE(U135:W135)</f>
        <v>0.372333333333333</v>
      </c>
      <c r="Y135" s="30">
        <f t="shared" ref="Y135:Y139" si="127">(X135-0.1395)/0.0011</f>
        <v>211.666666666667</v>
      </c>
      <c r="Z135" s="30">
        <f t="shared" ref="Z135:Z139" si="128">(Y135/1000)*5</f>
        <v>1.05833333333333</v>
      </c>
      <c r="AA135" s="12">
        <f t="shared" ref="AA135:AA139" si="129">STDEV(L135,R135,X135)</f>
        <v>0.0136680216130505</v>
      </c>
      <c r="AB135" s="12">
        <f t="shared" ref="AB135:AB139" si="130">STDEV(N135,T135,Z135)</f>
        <v>0.0621273709684113</v>
      </c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</row>
    <row r="136" s="1" customFormat="1" spans="1:38">
      <c r="A136" s="6"/>
      <c r="B136" s="6"/>
      <c r="C136" s="6"/>
      <c r="D136" s="6"/>
      <c r="E136" s="6"/>
      <c r="F136" s="6"/>
      <c r="G136" s="6"/>
      <c r="H136" s="30" t="s">
        <v>3</v>
      </c>
      <c r="I136" s="12">
        <v>0.748</v>
      </c>
      <c r="J136" s="12">
        <v>0.745</v>
      </c>
      <c r="K136" s="12">
        <v>0.744</v>
      </c>
      <c r="L136" s="30">
        <f t="shared" si="120"/>
        <v>0.745666666666667</v>
      </c>
      <c r="M136" s="30">
        <f t="shared" si="121"/>
        <v>551.060606060606</v>
      </c>
      <c r="N136" s="30">
        <f t="shared" si="122"/>
        <v>2.75530303030303</v>
      </c>
      <c r="O136" s="12">
        <v>0.755</v>
      </c>
      <c r="P136" s="12">
        <v>0.754</v>
      </c>
      <c r="Q136" s="12">
        <v>0.744</v>
      </c>
      <c r="R136" s="30">
        <f t="shared" si="123"/>
        <v>0.751</v>
      </c>
      <c r="S136" s="30">
        <f t="shared" si="124"/>
        <v>555.909090909091</v>
      </c>
      <c r="T136" s="30">
        <f t="shared" si="125"/>
        <v>2.77954545454545</v>
      </c>
      <c r="U136" s="12">
        <v>0.734</v>
      </c>
      <c r="V136" s="12">
        <v>0.743</v>
      </c>
      <c r="W136" s="12">
        <v>0.736</v>
      </c>
      <c r="X136" s="30">
        <f t="shared" si="126"/>
        <v>0.737666666666667</v>
      </c>
      <c r="Y136" s="30">
        <f t="shared" si="127"/>
        <v>543.787878787879</v>
      </c>
      <c r="Z136" s="30">
        <f t="shared" si="128"/>
        <v>2.71893939393939</v>
      </c>
      <c r="AA136" s="12">
        <f t="shared" si="129"/>
        <v>0.00671096394246288</v>
      </c>
      <c r="AB136" s="12">
        <f t="shared" si="130"/>
        <v>0.0305043815566491</v>
      </c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</row>
    <row r="137" s="1" customFormat="1" spans="1:38">
      <c r="A137" s="6"/>
      <c r="B137" s="6"/>
      <c r="C137" s="6"/>
      <c r="D137" s="6"/>
      <c r="E137" s="6"/>
      <c r="F137" s="6"/>
      <c r="G137" s="6"/>
      <c r="H137" s="16" t="s">
        <v>4</v>
      </c>
      <c r="I137" s="12">
        <v>0.59</v>
      </c>
      <c r="J137" s="12">
        <v>0.583</v>
      </c>
      <c r="K137" s="12">
        <v>0.587</v>
      </c>
      <c r="L137" s="30">
        <f t="shared" si="120"/>
        <v>0.586666666666667</v>
      </c>
      <c r="M137" s="30">
        <f t="shared" si="121"/>
        <v>406.515151515152</v>
      </c>
      <c r="N137" s="30">
        <f t="shared" si="122"/>
        <v>2.03257575757576</v>
      </c>
      <c r="O137" s="12">
        <v>0.605</v>
      </c>
      <c r="P137" s="12">
        <v>0.597</v>
      </c>
      <c r="Q137" s="12">
        <v>0.602</v>
      </c>
      <c r="R137" s="30">
        <f t="shared" si="123"/>
        <v>0.601333333333333</v>
      </c>
      <c r="S137" s="30">
        <f t="shared" si="124"/>
        <v>419.848484848485</v>
      </c>
      <c r="T137" s="30">
        <f t="shared" si="125"/>
        <v>2.09924242424242</v>
      </c>
      <c r="U137" s="12">
        <v>0.593</v>
      </c>
      <c r="V137" s="12">
        <v>0.593</v>
      </c>
      <c r="W137" s="12">
        <v>0.582</v>
      </c>
      <c r="X137" s="30">
        <f t="shared" si="126"/>
        <v>0.589333333333333</v>
      </c>
      <c r="Y137" s="30">
        <f t="shared" si="127"/>
        <v>408.939393939394</v>
      </c>
      <c r="Z137" s="30">
        <f t="shared" si="128"/>
        <v>2.04469696969697</v>
      </c>
      <c r="AA137" s="12">
        <f t="shared" si="129"/>
        <v>0.00781262036944307</v>
      </c>
      <c r="AB137" s="12">
        <f t="shared" si="130"/>
        <v>0.0355119107701958</v>
      </c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</row>
    <row r="138" s="1" customFormat="1" spans="1:38">
      <c r="A138" s="6"/>
      <c r="B138" s="6"/>
      <c r="C138" s="6"/>
      <c r="D138" s="6"/>
      <c r="E138" s="6"/>
      <c r="F138" s="6"/>
      <c r="G138" s="6"/>
      <c r="H138" s="16" t="s">
        <v>69</v>
      </c>
      <c r="I138" s="12">
        <v>0.651</v>
      </c>
      <c r="J138" s="12">
        <v>0.661</v>
      </c>
      <c r="K138" s="12">
        <v>0.641</v>
      </c>
      <c r="L138" s="30">
        <f t="shared" si="120"/>
        <v>0.651</v>
      </c>
      <c r="M138" s="30">
        <f t="shared" si="121"/>
        <v>465</v>
      </c>
      <c r="N138" s="30">
        <f t="shared" si="122"/>
        <v>2.325</v>
      </c>
      <c r="O138" s="12">
        <v>0.635</v>
      </c>
      <c r="P138" s="12">
        <v>0.634</v>
      </c>
      <c r="Q138" s="12">
        <v>0.644</v>
      </c>
      <c r="R138" s="30">
        <f t="shared" si="123"/>
        <v>0.637666666666667</v>
      </c>
      <c r="S138" s="30">
        <f t="shared" si="124"/>
        <v>452.878787878788</v>
      </c>
      <c r="T138" s="30">
        <f t="shared" si="125"/>
        <v>2.26439393939394</v>
      </c>
      <c r="U138" s="12">
        <v>0.65</v>
      </c>
      <c r="V138" s="12">
        <v>0.663</v>
      </c>
      <c r="W138" s="12">
        <v>0.649</v>
      </c>
      <c r="X138" s="30">
        <f t="shared" si="126"/>
        <v>0.654</v>
      </c>
      <c r="Y138" s="30">
        <f t="shared" si="127"/>
        <v>467.727272727273</v>
      </c>
      <c r="Z138" s="30">
        <f t="shared" si="128"/>
        <v>2.33863636363636</v>
      </c>
      <c r="AA138" s="12">
        <f t="shared" si="129"/>
        <v>0.00869440007088427</v>
      </c>
      <c r="AB138" s="12">
        <f t="shared" si="130"/>
        <v>0.0395200003222011</v>
      </c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</row>
    <row r="139" s="1" customFormat="1" spans="1:38">
      <c r="A139" s="6"/>
      <c r="B139" s="6"/>
      <c r="C139" s="6"/>
      <c r="D139" s="6"/>
      <c r="E139" s="6"/>
      <c r="F139" s="6"/>
      <c r="G139" s="6"/>
      <c r="H139" s="16" t="s">
        <v>6</v>
      </c>
      <c r="I139" s="12">
        <v>0.706</v>
      </c>
      <c r="J139" s="12">
        <v>0.716</v>
      </c>
      <c r="K139" s="12">
        <v>0.704</v>
      </c>
      <c r="L139" s="30">
        <f t="shared" si="120"/>
        <v>0.708666666666667</v>
      </c>
      <c r="M139" s="30">
        <f t="shared" si="121"/>
        <v>517.424242424242</v>
      </c>
      <c r="N139" s="30">
        <f t="shared" si="122"/>
        <v>2.58712121212121</v>
      </c>
      <c r="O139" s="12">
        <v>0.695</v>
      </c>
      <c r="P139" s="12">
        <v>0.714</v>
      </c>
      <c r="Q139" s="12">
        <v>0.704</v>
      </c>
      <c r="R139" s="30">
        <f t="shared" si="123"/>
        <v>0.704333333333333</v>
      </c>
      <c r="S139" s="30">
        <f t="shared" si="124"/>
        <v>513.484848484848</v>
      </c>
      <c r="T139" s="30">
        <f t="shared" si="125"/>
        <v>2.56742424242424</v>
      </c>
      <c r="U139" s="12">
        <v>0.7</v>
      </c>
      <c r="V139" s="12">
        <v>0.693</v>
      </c>
      <c r="W139" s="12">
        <v>0.699</v>
      </c>
      <c r="X139" s="30">
        <f t="shared" si="126"/>
        <v>0.697333333333333</v>
      </c>
      <c r="Y139" s="30">
        <f t="shared" si="127"/>
        <v>507.121212121212</v>
      </c>
      <c r="Z139" s="30">
        <f t="shared" si="128"/>
        <v>2.53560606060606</v>
      </c>
      <c r="AA139" s="12">
        <f t="shared" si="129"/>
        <v>0.00571871521442571</v>
      </c>
      <c r="AB139" s="12">
        <f t="shared" si="130"/>
        <v>0.0259941600655716</v>
      </c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</row>
    <row r="140" s="1" customFormat="1" spans="1:38">
      <c r="A140" s="6"/>
      <c r="B140" s="6"/>
      <c r="C140" s="6"/>
      <c r="D140" s="6"/>
      <c r="E140" s="6"/>
      <c r="F140" s="6"/>
      <c r="G140" s="6"/>
      <c r="H140" s="17" t="s">
        <v>59</v>
      </c>
      <c r="I140" s="17"/>
      <c r="J140" s="17"/>
      <c r="K140" s="17"/>
      <c r="L140" s="17"/>
      <c r="M140" s="17"/>
      <c r="N140" s="17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</row>
    <row r="142" spans="1:1">
      <c r="A142" s="4" t="s">
        <v>104</v>
      </c>
    </row>
    <row r="143" spans="1:1">
      <c r="A143" s="5" t="s">
        <v>105</v>
      </c>
    </row>
    <row r="144" s="1" customFormat="1" spans="1:38">
      <c r="A144" s="7"/>
      <c r="B144" s="7" t="s">
        <v>11</v>
      </c>
      <c r="C144" s="7"/>
      <c r="D144" s="7"/>
      <c r="E144" s="7"/>
      <c r="F144" s="6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33"/>
    </row>
    <row r="145" s="1" customFormat="1" ht="39.4" spans="1:38">
      <c r="A145" s="8"/>
      <c r="B145" s="8" t="s">
        <v>12</v>
      </c>
      <c r="C145" s="8" t="s">
        <v>13</v>
      </c>
      <c r="D145" s="8" t="s">
        <v>14</v>
      </c>
      <c r="E145" s="8" t="s">
        <v>15</v>
      </c>
      <c r="F145" s="9"/>
      <c r="G145" s="1"/>
      <c r="H145" s="8" t="s">
        <v>16</v>
      </c>
      <c r="I145" s="8"/>
      <c r="J145" s="8" t="s">
        <v>13</v>
      </c>
      <c r="K145" s="8" t="s">
        <v>14</v>
      </c>
      <c r="L145" s="8" t="s">
        <v>17</v>
      </c>
      <c r="M145" s="8" t="s">
        <v>15</v>
      </c>
      <c r="N145" s="8" t="s">
        <v>16</v>
      </c>
      <c r="O145" s="8"/>
      <c r="P145" s="8" t="s">
        <v>13</v>
      </c>
      <c r="Q145" s="8" t="s">
        <v>14</v>
      </c>
      <c r="R145" s="8" t="s">
        <v>17</v>
      </c>
      <c r="S145" s="8" t="s">
        <v>15</v>
      </c>
      <c r="T145" s="8" t="s">
        <v>16</v>
      </c>
      <c r="U145" s="8"/>
      <c r="V145" s="8" t="s">
        <v>13</v>
      </c>
      <c r="W145" s="8" t="s">
        <v>14</v>
      </c>
      <c r="X145" s="8" t="s">
        <v>17</v>
      </c>
      <c r="Y145" s="8" t="s">
        <v>15</v>
      </c>
      <c r="Z145" s="8" t="s">
        <v>16</v>
      </c>
      <c r="AA145" s="8"/>
      <c r="AB145" s="8" t="s">
        <v>13</v>
      </c>
      <c r="AC145" s="8" t="s">
        <v>14</v>
      </c>
      <c r="AD145" s="8" t="s">
        <v>17</v>
      </c>
      <c r="AE145" s="8" t="s">
        <v>15</v>
      </c>
      <c r="AF145" s="8" t="s">
        <v>16</v>
      </c>
      <c r="AG145" s="8"/>
      <c r="AH145" s="8" t="s">
        <v>13</v>
      </c>
      <c r="AI145" s="8" t="s">
        <v>14</v>
      </c>
      <c r="AJ145" s="8" t="s">
        <v>17</v>
      </c>
      <c r="AK145" s="8" t="s">
        <v>15</v>
      </c>
      <c r="AL145" s="36"/>
    </row>
    <row r="146" s="1" customFormat="1" spans="1:38">
      <c r="A146" s="7" t="s">
        <v>18</v>
      </c>
      <c r="B146" s="10" t="s">
        <v>106</v>
      </c>
      <c r="C146" s="7">
        <v>2.122</v>
      </c>
      <c r="D146" s="7">
        <v>2.111</v>
      </c>
      <c r="E146" s="7">
        <f t="shared" ref="E146:E157" si="131">AVERAGE(C146:D146)</f>
        <v>2.1165</v>
      </c>
      <c r="F146" s="6"/>
      <c r="G146" s="1"/>
      <c r="H146" s="10" t="s">
        <v>20</v>
      </c>
      <c r="I146" s="7" t="s">
        <v>18</v>
      </c>
      <c r="J146" s="7">
        <v>0.436</v>
      </c>
      <c r="K146" s="7">
        <v>0.417</v>
      </c>
      <c r="L146" s="7">
        <v>0.422</v>
      </c>
      <c r="M146" s="7">
        <f t="shared" ref="M146:M151" si="132">AVERAGE(J146:L146)</f>
        <v>0.425</v>
      </c>
      <c r="N146" s="10" t="s">
        <v>21</v>
      </c>
      <c r="O146" s="7" t="s">
        <v>18</v>
      </c>
      <c r="P146" s="7">
        <v>0.781</v>
      </c>
      <c r="Q146" s="7">
        <v>0.795</v>
      </c>
      <c r="R146" s="7">
        <v>0.793</v>
      </c>
      <c r="S146" s="7">
        <f t="shared" ref="S146:S151" si="133">AVERAGE(P146:R146)</f>
        <v>0.789666666666667</v>
      </c>
      <c r="T146" s="10" t="s">
        <v>22</v>
      </c>
      <c r="U146" s="7" t="s">
        <v>18</v>
      </c>
      <c r="V146" s="7">
        <v>0.587</v>
      </c>
      <c r="W146" s="7">
        <v>0.576</v>
      </c>
      <c r="X146" s="7">
        <v>0.586</v>
      </c>
      <c r="Y146" s="7">
        <f t="shared" ref="Y146:Y151" si="134">AVERAGE(V146:X146)</f>
        <v>0.583</v>
      </c>
      <c r="Z146" s="10" t="s">
        <v>23</v>
      </c>
      <c r="AA146" s="7" t="s">
        <v>18</v>
      </c>
      <c r="AB146" s="7">
        <v>0.681</v>
      </c>
      <c r="AC146" s="7">
        <v>0.694</v>
      </c>
      <c r="AD146" s="7">
        <v>0.682</v>
      </c>
      <c r="AE146" s="7">
        <f t="shared" ref="AE146:AE151" si="135">AVERAGE(AB146:AD146)</f>
        <v>0.685666666666667</v>
      </c>
      <c r="AF146" s="10" t="s">
        <v>24</v>
      </c>
      <c r="AG146" s="7" t="s">
        <v>18</v>
      </c>
      <c r="AH146" s="7">
        <v>0.721</v>
      </c>
      <c r="AI146" s="7">
        <v>0.725</v>
      </c>
      <c r="AJ146" s="7">
        <v>0.723</v>
      </c>
      <c r="AK146" s="7">
        <f t="shared" ref="AK146:AK151" si="136">AVERAGE(AH146:AJ146)</f>
        <v>0.723</v>
      </c>
      <c r="AL146" s="33"/>
    </row>
    <row r="147" s="1" customFormat="1" spans="1:38">
      <c r="A147" s="7" t="s">
        <v>25</v>
      </c>
      <c r="B147" s="11"/>
      <c r="C147" s="7">
        <f>C146-C156</f>
        <v>2.066</v>
      </c>
      <c r="D147" s="7">
        <f>D146-C156</f>
        <v>2.055</v>
      </c>
      <c r="E147" s="7">
        <f t="shared" si="131"/>
        <v>2.0605</v>
      </c>
      <c r="F147" s="6"/>
      <c r="G147" s="1"/>
      <c r="H147" s="11"/>
      <c r="I147" s="7" t="s">
        <v>25</v>
      </c>
      <c r="J147" s="7">
        <f t="shared" ref="J147:L147" si="137">J146-0.057</f>
        <v>0.379</v>
      </c>
      <c r="K147" s="7">
        <f t="shared" si="137"/>
        <v>0.36</v>
      </c>
      <c r="L147" s="7">
        <f t="shared" si="137"/>
        <v>0.365</v>
      </c>
      <c r="M147" s="7">
        <f t="shared" si="132"/>
        <v>0.368</v>
      </c>
      <c r="N147" s="11"/>
      <c r="O147" s="7" t="s">
        <v>25</v>
      </c>
      <c r="P147" s="7">
        <f t="shared" ref="P147:R147" si="138">P146-0.057</f>
        <v>0.724</v>
      </c>
      <c r="Q147" s="7">
        <f t="shared" si="138"/>
        <v>0.738</v>
      </c>
      <c r="R147" s="7">
        <f t="shared" si="138"/>
        <v>0.736</v>
      </c>
      <c r="S147" s="7">
        <f t="shared" si="133"/>
        <v>0.732666666666667</v>
      </c>
      <c r="T147" s="11"/>
      <c r="U147" s="7" t="s">
        <v>25</v>
      </c>
      <c r="V147" s="7">
        <f t="shared" ref="V147:X147" si="139">V146-0.057</f>
        <v>0.53</v>
      </c>
      <c r="W147" s="7">
        <f t="shared" si="139"/>
        <v>0.519</v>
      </c>
      <c r="X147" s="7">
        <f t="shared" si="139"/>
        <v>0.529</v>
      </c>
      <c r="Y147" s="7">
        <f t="shared" si="134"/>
        <v>0.526</v>
      </c>
      <c r="Z147" s="11"/>
      <c r="AA147" s="7" t="s">
        <v>25</v>
      </c>
      <c r="AB147" s="7">
        <f t="shared" ref="AB147:AD147" si="140">AB146-0.057</f>
        <v>0.624</v>
      </c>
      <c r="AC147" s="7">
        <f t="shared" si="140"/>
        <v>0.637</v>
      </c>
      <c r="AD147" s="7">
        <f t="shared" si="140"/>
        <v>0.625</v>
      </c>
      <c r="AE147" s="7">
        <f t="shared" si="135"/>
        <v>0.628666666666667</v>
      </c>
      <c r="AF147" s="11"/>
      <c r="AG147" s="7" t="s">
        <v>25</v>
      </c>
      <c r="AH147" s="7">
        <f t="shared" ref="AH147:AJ147" si="141">AH146-0.057</f>
        <v>0.664</v>
      </c>
      <c r="AI147" s="7">
        <f t="shared" si="141"/>
        <v>0.668</v>
      </c>
      <c r="AJ147" s="7">
        <f t="shared" si="141"/>
        <v>0.666</v>
      </c>
      <c r="AK147" s="7">
        <f t="shared" si="136"/>
        <v>0.666</v>
      </c>
      <c r="AL147" s="33"/>
    </row>
    <row r="148" s="1" customFormat="1" spans="1:38">
      <c r="A148" s="7" t="s">
        <v>18</v>
      </c>
      <c r="B148" s="10" t="s">
        <v>107</v>
      </c>
      <c r="C148" s="7">
        <v>1.568</v>
      </c>
      <c r="D148" s="7">
        <v>1.548</v>
      </c>
      <c r="E148" s="7">
        <f t="shared" si="131"/>
        <v>1.558</v>
      </c>
      <c r="F148" s="6"/>
      <c r="G148" s="1"/>
      <c r="H148" s="10" t="s">
        <v>27</v>
      </c>
      <c r="I148" s="7" t="s">
        <v>18</v>
      </c>
      <c r="J148" s="7">
        <v>0.422</v>
      </c>
      <c r="K148" s="7">
        <v>0.443</v>
      </c>
      <c r="L148" s="7">
        <v>0.433</v>
      </c>
      <c r="M148" s="7">
        <f t="shared" si="132"/>
        <v>0.432666666666667</v>
      </c>
      <c r="N148" s="10" t="s">
        <v>28</v>
      </c>
      <c r="O148" s="7" t="s">
        <v>18</v>
      </c>
      <c r="P148" s="7">
        <v>0.784</v>
      </c>
      <c r="Q148" s="7">
        <v>0.781</v>
      </c>
      <c r="R148" s="7">
        <v>0.776</v>
      </c>
      <c r="S148" s="7">
        <f t="shared" si="133"/>
        <v>0.780333333333333</v>
      </c>
      <c r="T148" s="10" t="s">
        <v>29</v>
      </c>
      <c r="U148" s="7" t="s">
        <v>18</v>
      </c>
      <c r="V148" s="7">
        <v>0.574</v>
      </c>
      <c r="W148" s="7">
        <v>0.58</v>
      </c>
      <c r="X148" s="7">
        <v>0.587</v>
      </c>
      <c r="Y148" s="7">
        <f t="shared" si="134"/>
        <v>0.580333333333333</v>
      </c>
      <c r="Z148" s="10" t="s">
        <v>30</v>
      </c>
      <c r="AA148" s="7" t="s">
        <v>18</v>
      </c>
      <c r="AB148" s="7">
        <v>0.684</v>
      </c>
      <c r="AC148" s="7">
        <v>0.693</v>
      </c>
      <c r="AD148" s="7">
        <v>0.698</v>
      </c>
      <c r="AE148" s="7">
        <f t="shared" si="135"/>
        <v>0.691666666666667</v>
      </c>
      <c r="AF148" s="10" t="s">
        <v>31</v>
      </c>
      <c r="AG148" s="7" t="s">
        <v>18</v>
      </c>
      <c r="AH148" s="7">
        <v>0.734</v>
      </c>
      <c r="AI148" s="7">
        <v>0.743</v>
      </c>
      <c r="AJ148" s="7">
        <v>0.746</v>
      </c>
      <c r="AK148" s="7">
        <f t="shared" si="136"/>
        <v>0.741</v>
      </c>
      <c r="AL148" s="33"/>
    </row>
    <row r="149" s="1" customFormat="1" spans="1:38">
      <c r="A149" s="7" t="s">
        <v>25</v>
      </c>
      <c r="B149" s="11"/>
      <c r="C149" s="7">
        <f>C148-C156</f>
        <v>1.512</v>
      </c>
      <c r="D149" s="7">
        <f>D148-C156</f>
        <v>1.492</v>
      </c>
      <c r="E149" s="7">
        <f t="shared" si="131"/>
        <v>1.502</v>
      </c>
      <c r="F149" s="6"/>
      <c r="G149" s="1"/>
      <c r="H149" s="11"/>
      <c r="I149" s="7" t="s">
        <v>25</v>
      </c>
      <c r="J149" s="7">
        <f t="shared" ref="J149:L149" si="142">J148-0.057</f>
        <v>0.365</v>
      </c>
      <c r="K149" s="7">
        <f t="shared" si="142"/>
        <v>0.386</v>
      </c>
      <c r="L149" s="7">
        <f t="shared" si="142"/>
        <v>0.376</v>
      </c>
      <c r="M149" s="7">
        <f t="shared" si="132"/>
        <v>0.375666666666667</v>
      </c>
      <c r="N149" s="11"/>
      <c r="O149" s="7" t="s">
        <v>25</v>
      </c>
      <c r="P149" s="7">
        <f t="shared" ref="P149:R149" si="143">P148-0.057</f>
        <v>0.727</v>
      </c>
      <c r="Q149" s="7">
        <f t="shared" si="143"/>
        <v>0.724</v>
      </c>
      <c r="R149" s="7">
        <f t="shared" si="143"/>
        <v>0.719</v>
      </c>
      <c r="S149" s="7">
        <f t="shared" si="133"/>
        <v>0.723333333333333</v>
      </c>
      <c r="T149" s="11"/>
      <c r="U149" s="7" t="s">
        <v>25</v>
      </c>
      <c r="V149" s="7">
        <f t="shared" ref="V149:X149" si="144">V148-0.057</f>
        <v>0.517</v>
      </c>
      <c r="W149" s="7">
        <f t="shared" si="144"/>
        <v>0.523</v>
      </c>
      <c r="X149" s="7">
        <f t="shared" si="144"/>
        <v>0.53</v>
      </c>
      <c r="Y149" s="7">
        <f t="shared" si="134"/>
        <v>0.523333333333333</v>
      </c>
      <c r="Z149" s="11"/>
      <c r="AA149" s="7" t="s">
        <v>25</v>
      </c>
      <c r="AB149" s="7">
        <f t="shared" ref="AB149:AD149" si="145">AB148-0.057</f>
        <v>0.627</v>
      </c>
      <c r="AC149" s="7">
        <f t="shared" si="145"/>
        <v>0.636</v>
      </c>
      <c r="AD149" s="7">
        <f t="shared" si="145"/>
        <v>0.641</v>
      </c>
      <c r="AE149" s="7">
        <f t="shared" si="135"/>
        <v>0.634666666666667</v>
      </c>
      <c r="AF149" s="11"/>
      <c r="AG149" s="7" t="s">
        <v>25</v>
      </c>
      <c r="AH149" s="7">
        <f t="shared" ref="AH149:AJ149" si="146">AH148-0.057</f>
        <v>0.677</v>
      </c>
      <c r="AI149" s="7">
        <f t="shared" si="146"/>
        <v>0.686</v>
      </c>
      <c r="AJ149" s="7">
        <f t="shared" si="146"/>
        <v>0.689</v>
      </c>
      <c r="AK149" s="7">
        <f t="shared" si="136"/>
        <v>0.684</v>
      </c>
      <c r="AL149" s="33"/>
    </row>
    <row r="150" s="1" customFormat="1" spans="1:38">
      <c r="A150" s="7" t="s">
        <v>18</v>
      </c>
      <c r="B150" s="10" t="s">
        <v>108</v>
      </c>
      <c r="C150" s="12">
        <v>0.92</v>
      </c>
      <c r="D150" s="7">
        <v>0.937</v>
      </c>
      <c r="E150" s="7">
        <f t="shared" si="131"/>
        <v>0.9285</v>
      </c>
      <c r="F150" s="6"/>
      <c r="G150" s="1"/>
      <c r="H150" s="10" t="s">
        <v>33</v>
      </c>
      <c r="I150" s="7" t="s">
        <v>18</v>
      </c>
      <c r="J150" s="7">
        <v>0.439</v>
      </c>
      <c r="K150" s="7">
        <v>0.443</v>
      </c>
      <c r="L150" s="7">
        <v>0.421</v>
      </c>
      <c r="M150" s="7">
        <f t="shared" si="132"/>
        <v>0.434333333333333</v>
      </c>
      <c r="N150" s="10" t="s">
        <v>34</v>
      </c>
      <c r="O150" s="7" t="s">
        <v>18</v>
      </c>
      <c r="P150" s="7">
        <v>0.776</v>
      </c>
      <c r="Q150" s="7">
        <v>0.785</v>
      </c>
      <c r="R150" s="7">
        <v>0.761</v>
      </c>
      <c r="S150" s="7">
        <f t="shared" si="133"/>
        <v>0.774</v>
      </c>
      <c r="T150" s="10" t="s">
        <v>35</v>
      </c>
      <c r="U150" s="7" t="s">
        <v>18</v>
      </c>
      <c r="V150" s="7">
        <v>0.564</v>
      </c>
      <c r="W150" s="7">
        <v>0.562</v>
      </c>
      <c r="X150" s="7">
        <v>0.579</v>
      </c>
      <c r="Y150" s="7">
        <f t="shared" si="134"/>
        <v>0.568333333333333</v>
      </c>
      <c r="Z150" s="10" t="s">
        <v>36</v>
      </c>
      <c r="AA150" s="7" t="s">
        <v>18</v>
      </c>
      <c r="AB150" s="7">
        <v>0.682</v>
      </c>
      <c r="AC150" s="7">
        <v>0.694</v>
      </c>
      <c r="AD150" s="7">
        <v>0.702</v>
      </c>
      <c r="AE150" s="7">
        <f t="shared" si="135"/>
        <v>0.692666666666667</v>
      </c>
      <c r="AF150" s="10" t="s">
        <v>37</v>
      </c>
      <c r="AG150" s="7" t="s">
        <v>18</v>
      </c>
      <c r="AH150" s="7">
        <v>0.732</v>
      </c>
      <c r="AI150" s="7">
        <v>0.755</v>
      </c>
      <c r="AJ150" s="7">
        <v>0.741</v>
      </c>
      <c r="AK150" s="7">
        <f t="shared" si="136"/>
        <v>0.742666666666667</v>
      </c>
      <c r="AL150" s="33"/>
    </row>
    <row r="151" s="1" customFormat="1" spans="1:38">
      <c r="A151" s="7" t="s">
        <v>25</v>
      </c>
      <c r="B151" s="11"/>
      <c r="C151" s="7">
        <f>C150-C156</f>
        <v>0.864</v>
      </c>
      <c r="D151" s="7">
        <f>D150-C156</f>
        <v>0.881</v>
      </c>
      <c r="E151" s="7">
        <f t="shared" si="131"/>
        <v>0.8725</v>
      </c>
      <c r="F151" s="6"/>
      <c r="G151" s="6"/>
      <c r="H151" s="11"/>
      <c r="I151" s="7" t="s">
        <v>25</v>
      </c>
      <c r="J151" s="7">
        <f t="shared" ref="J151:L151" si="147">J150-0.057</f>
        <v>0.382</v>
      </c>
      <c r="K151" s="7">
        <f t="shared" si="147"/>
        <v>0.386</v>
      </c>
      <c r="L151" s="7">
        <f t="shared" si="147"/>
        <v>0.364</v>
      </c>
      <c r="M151" s="7">
        <f t="shared" si="132"/>
        <v>0.377333333333333</v>
      </c>
      <c r="N151" s="11"/>
      <c r="O151" s="7" t="s">
        <v>25</v>
      </c>
      <c r="P151" s="7">
        <f t="shared" ref="P151:R151" si="148">P150-0.057</f>
        <v>0.719</v>
      </c>
      <c r="Q151" s="7">
        <f t="shared" si="148"/>
        <v>0.728</v>
      </c>
      <c r="R151" s="7">
        <f t="shared" si="148"/>
        <v>0.704</v>
      </c>
      <c r="S151" s="7">
        <f t="shared" si="133"/>
        <v>0.717</v>
      </c>
      <c r="T151" s="11"/>
      <c r="U151" s="7" t="s">
        <v>25</v>
      </c>
      <c r="V151" s="7">
        <f t="shared" ref="V151:X151" si="149">V150-0.057</f>
        <v>0.507</v>
      </c>
      <c r="W151" s="7">
        <f t="shared" si="149"/>
        <v>0.505</v>
      </c>
      <c r="X151" s="7">
        <f t="shared" si="149"/>
        <v>0.522</v>
      </c>
      <c r="Y151" s="7">
        <f t="shared" si="134"/>
        <v>0.511333333333333</v>
      </c>
      <c r="Z151" s="11"/>
      <c r="AA151" s="7" t="s">
        <v>25</v>
      </c>
      <c r="AB151" s="7">
        <f t="shared" ref="AB151:AD151" si="150">AB150-0.057</f>
        <v>0.625</v>
      </c>
      <c r="AC151" s="7">
        <f t="shared" si="150"/>
        <v>0.637</v>
      </c>
      <c r="AD151" s="7">
        <f t="shared" si="150"/>
        <v>0.645</v>
      </c>
      <c r="AE151" s="7">
        <f t="shared" si="135"/>
        <v>0.635666666666667</v>
      </c>
      <c r="AF151" s="11"/>
      <c r="AG151" s="7" t="s">
        <v>25</v>
      </c>
      <c r="AH151" s="7">
        <f t="shared" ref="AH151:AJ151" si="151">AH150-0.057</f>
        <v>0.675</v>
      </c>
      <c r="AI151" s="7">
        <f t="shared" si="151"/>
        <v>0.698</v>
      </c>
      <c r="AJ151" s="7">
        <f t="shared" si="151"/>
        <v>0.684</v>
      </c>
      <c r="AK151" s="7">
        <f t="shared" si="136"/>
        <v>0.685666666666667</v>
      </c>
      <c r="AL151" s="33"/>
    </row>
    <row r="152" s="1" customFormat="1" ht="13.15" spans="1:37">
      <c r="A152" s="7" t="s">
        <v>18</v>
      </c>
      <c r="B152" s="10" t="s">
        <v>109</v>
      </c>
      <c r="C152" s="7">
        <v>0.53</v>
      </c>
      <c r="D152" s="7">
        <v>0.51</v>
      </c>
      <c r="E152" s="7">
        <f t="shared" si="131"/>
        <v>0.52</v>
      </c>
      <c r="F152" s="6"/>
      <c r="G152" s="6"/>
      <c r="H152" s="13" t="s">
        <v>39</v>
      </c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33"/>
      <c r="Z152" s="1"/>
      <c r="AA152" s="1"/>
      <c r="AB152" s="33"/>
      <c r="AC152" s="33"/>
      <c r="AD152" s="33"/>
      <c r="AE152" s="33"/>
      <c r="AF152" s="33"/>
      <c r="AG152" s="33"/>
      <c r="AH152" s="1"/>
      <c r="AI152" s="33"/>
      <c r="AJ152" s="33"/>
      <c r="AK152" s="33"/>
    </row>
    <row r="153" s="1" customFormat="1" spans="1:37">
      <c r="A153" s="7" t="s">
        <v>25</v>
      </c>
      <c r="B153" s="11"/>
      <c r="C153" s="7">
        <f>C152-C156</f>
        <v>0.474</v>
      </c>
      <c r="D153" s="7">
        <f>D152-C156</f>
        <v>0.454</v>
      </c>
      <c r="E153" s="7">
        <f t="shared" si="131"/>
        <v>0.464</v>
      </c>
      <c r="F153" s="6"/>
      <c r="G153" s="6"/>
      <c r="H153" s="1"/>
      <c r="I153" s="1"/>
      <c r="J153" s="1"/>
      <c r="K153" s="1"/>
      <c r="L153" s="1"/>
      <c r="M153" s="26"/>
      <c r="N153" s="1"/>
      <c r="O153" s="1"/>
      <c r="P153" s="1"/>
      <c r="Q153" s="1"/>
      <c r="R153" s="26"/>
      <c r="S153" s="1"/>
      <c r="T153" s="1"/>
      <c r="U153" s="1"/>
      <c r="V153" s="1"/>
      <c r="W153" s="26"/>
      <c r="X153" s="26"/>
      <c r="Y153" s="1"/>
      <c r="Z153" s="1"/>
      <c r="AA153" s="1"/>
      <c r="AB153" s="33"/>
      <c r="AC153" s="33"/>
      <c r="AD153" s="33"/>
      <c r="AE153" s="33"/>
      <c r="AF153" s="33"/>
      <c r="AG153" s="33"/>
      <c r="AH153" s="1"/>
      <c r="AI153" s="33"/>
      <c r="AJ153" s="33"/>
      <c r="AK153" s="33"/>
    </row>
    <row r="154" s="1" customFormat="1" spans="1:37">
      <c r="A154" s="7" t="s">
        <v>18</v>
      </c>
      <c r="B154" s="10" t="s">
        <v>110</v>
      </c>
      <c r="C154" s="7">
        <v>0.255</v>
      </c>
      <c r="D154" s="7">
        <v>0.241</v>
      </c>
      <c r="E154" s="7">
        <f t="shared" si="131"/>
        <v>0.248</v>
      </c>
      <c r="F154" s="6"/>
      <c r="G154" s="6"/>
      <c r="H154" s="6"/>
      <c r="I154" s="1"/>
      <c r="J154" s="1"/>
      <c r="K154" s="1"/>
      <c r="L154" s="1"/>
      <c r="M154" s="1"/>
      <c r="N154" s="6"/>
      <c r="O154" s="1"/>
      <c r="P154" s="1"/>
      <c r="Q154" s="6"/>
      <c r="R154" s="6"/>
      <c r="S154" s="6"/>
      <c r="T154" s="6"/>
      <c r="U154" s="6"/>
      <c r="V154" s="6"/>
      <c r="W154" s="1"/>
      <c r="X154" s="1"/>
      <c r="Y154" s="1"/>
      <c r="Z154" s="1"/>
      <c r="AA154" s="1"/>
      <c r="AB154" s="33"/>
      <c r="AC154" s="33"/>
      <c r="AD154" s="33"/>
      <c r="AE154" s="33"/>
      <c r="AF154" s="33"/>
      <c r="AG154" s="33"/>
      <c r="AH154" s="1"/>
      <c r="AI154" s="33"/>
      <c r="AJ154" s="33"/>
      <c r="AK154" s="33"/>
    </row>
    <row r="155" s="1" customFormat="1" spans="1:37">
      <c r="A155" s="7" t="s">
        <v>25</v>
      </c>
      <c r="B155" s="11"/>
      <c r="C155" s="7">
        <f>C154-C156</f>
        <v>0.199</v>
      </c>
      <c r="D155" s="7">
        <f>D154-C156</f>
        <v>0.185</v>
      </c>
      <c r="E155" s="7">
        <f t="shared" si="131"/>
        <v>0.192</v>
      </c>
      <c r="F155" s="6"/>
      <c r="G155" s="6"/>
      <c r="H155" s="6"/>
      <c r="I155" s="1"/>
      <c r="J155" s="1"/>
      <c r="K155" s="1"/>
      <c r="L155" s="1"/>
      <c r="M155" s="1"/>
      <c r="N155" s="6"/>
      <c r="O155" s="1"/>
      <c r="P155" s="1"/>
      <c r="Q155" s="6"/>
      <c r="R155" s="6"/>
      <c r="S155" s="6"/>
      <c r="T155" s="6"/>
      <c r="U155" s="6"/>
      <c r="V155" s="6"/>
      <c r="W155" s="1"/>
      <c r="X155" s="1"/>
      <c r="Y155" s="1"/>
      <c r="Z155" s="1"/>
      <c r="AA155" s="1"/>
      <c r="AB155" s="33"/>
      <c r="AC155" s="33"/>
      <c r="AD155" s="33"/>
      <c r="AE155" s="33"/>
      <c r="AF155" s="33"/>
      <c r="AG155" s="33"/>
      <c r="AH155" s="1"/>
      <c r="AI155" s="33"/>
      <c r="AJ155" s="33"/>
      <c r="AK155" s="33"/>
    </row>
    <row r="156" s="1" customFormat="1" spans="1:37">
      <c r="A156" s="7" t="s">
        <v>18</v>
      </c>
      <c r="B156" s="10" t="s">
        <v>41</v>
      </c>
      <c r="C156" s="7">
        <v>0.056</v>
      </c>
      <c r="D156" s="7">
        <v>0.058</v>
      </c>
      <c r="E156" s="7">
        <f t="shared" si="131"/>
        <v>0.057</v>
      </c>
      <c r="F156" s="6"/>
      <c r="G156" s="6"/>
      <c r="H156" s="6"/>
      <c r="I156" s="1"/>
      <c r="J156" s="1"/>
      <c r="K156" s="1"/>
      <c r="L156" s="1"/>
      <c r="M156" s="1"/>
      <c r="N156" s="6"/>
      <c r="O156" s="6"/>
      <c r="P156" s="6"/>
      <c r="Q156" s="6"/>
      <c r="R156" s="6"/>
      <c r="S156" s="6"/>
      <c r="T156" s="6"/>
      <c r="U156" s="6"/>
      <c r="V156" s="6"/>
      <c r="W156" s="1"/>
      <c r="X156" s="1"/>
      <c r="Y156" s="1"/>
      <c r="Z156" s="1"/>
      <c r="AA156" s="1"/>
      <c r="AB156" s="33"/>
      <c r="AC156" s="33"/>
      <c r="AD156" s="33"/>
      <c r="AE156" s="33"/>
      <c r="AF156" s="33"/>
      <c r="AG156" s="33"/>
      <c r="AH156" s="1"/>
      <c r="AI156" s="33"/>
      <c r="AJ156" s="33"/>
      <c r="AK156" s="33"/>
    </row>
    <row r="157" s="1" customFormat="1" spans="1:37">
      <c r="A157" s="7" t="s">
        <v>25</v>
      </c>
      <c r="B157" s="11"/>
      <c r="C157" s="7">
        <v>0</v>
      </c>
      <c r="D157" s="7">
        <v>0</v>
      </c>
      <c r="E157" s="7">
        <f t="shared" si="131"/>
        <v>0</v>
      </c>
      <c r="F157" s="6"/>
      <c r="G157" s="6"/>
      <c r="H157" s="6"/>
      <c r="I157" s="1"/>
      <c r="J157" s="1"/>
      <c r="K157" s="1"/>
      <c r="L157" s="1"/>
      <c r="M157" s="1"/>
      <c r="N157" s="6"/>
      <c r="O157" s="6"/>
      <c r="P157" s="6"/>
      <c r="Q157" s="6"/>
      <c r="R157" s="6"/>
      <c r="S157" s="6"/>
      <c r="T157" s="6"/>
      <c r="U157" s="6"/>
      <c r="V157" s="6"/>
      <c r="W157" s="1"/>
      <c r="X157" s="1"/>
      <c r="Y157" s="1"/>
      <c r="Z157" s="1"/>
      <c r="AA157" s="1"/>
      <c r="AB157" s="33"/>
      <c r="AC157" s="33"/>
      <c r="AD157" s="33"/>
      <c r="AE157" s="33"/>
      <c r="AF157" s="33"/>
      <c r="AG157" s="33"/>
      <c r="AH157" s="1"/>
      <c r="AI157" s="33"/>
      <c r="AJ157" s="33"/>
      <c r="AK157" s="33"/>
    </row>
    <row r="158" s="1" customFormat="1" spans="1:37">
      <c r="A158" s="6"/>
      <c r="B158" s="6"/>
      <c r="C158" s="6"/>
      <c r="D158" s="6"/>
      <c r="E158" s="6"/>
      <c r="F158" s="6"/>
      <c r="G158" s="6"/>
      <c r="H158" s="6"/>
      <c r="I158" s="1"/>
      <c r="J158" s="1"/>
      <c r="K158" s="1"/>
      <c r="L158" s="1"/>
      <c r="M158" s="1"/>
      <c r="N158" s="6"/>
      <c r="O158" s="6"/>
      <c r="P158" s="6"/>
      <c r="Q158" s="6"/>
      <c r="R158" s="6"/>
      <c r="S158" s="6"/>
      <c r="T158" s="6"/>
      <c r="U158" s="6"/>
      <c r="V158" s="6"/>
      <c r="W158" s="1"/>
      <c r="X158" s="1"/>
      <c r="Y158" s="1"/>
      <c r="Z158" s="1"/>
      <c r="AA158" s="1"/>
      <c r="AB158" s="33"/>
      <c r="AC158" s="33"/>
      <c r="AD158" s="33"/>
      <c r="AE158" s="33"/>
      <c r="AF158" s="33"/>
      <c r="AG158" s="33"/>
      <c r="AH158" s="1"/>
      <c r="AI158" s="33"/>
      <c r="AJ158" s="33"/>
      <c r="AK158" s="33"/>
    </row>
    <row r="159" s="1" customFormat="1" spans="1:38">
      <c r="A159" s="7" t="s">
        <v>42</v>
      </c>
      <c r="B159" s="7"/>
      <c r="C159" s="7"/>
      <c r="D159" s="7"/>
      <c r="E159" s="7"/>
      <c r="F159" s="7"/>
      <c r="G159" s="6"/>
      <c r="H159" s="13" t="s">
        <v>43</v>
      </c>
      <c r="I159" s="1"/>
      <c r="J159" s="1"/>
      <c r="K159" s="1"/>
      <c r="L159" s="1"/>
      <c r="M159" s="1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33"/>
      <c r="Z159" s="33"/>
      <c r="AA159" s="33"/>
      <c r="AB159" s="33"/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</row>
    <row r="160" s="1" customFormat="1" ht="39.4" spans="1:38">
      <c r="A160" s="8" t="s">
        <v>44</v>
      </c>
      <c r="B160" s="7">
        <v>72</v>
      </c>
      <c r="C160" s="7">
        <v>48</v>
      </c>
      <c r="D160" s="7">
        <v>24</v>
      </c>
      <c r="E160" s="7">
        <v>12</v>
      </c>
      <c r="F160" s="7">
        <v>6</v>
      </c>
      <c r="G160" s="6"/>
      <c r="H160" s="14" t="s">
        <v>111</v>
      </c>
      <c r="I160" s="27" t="s">
        <v>46</v>
      </c>
      <c r="J160" s="28"/>
      <c r="K160" s="28"/>
      <c r="L160" s="28"/>
      <c r="M160" s="28"/>
      <c r="N160" s="28"/>
      <c r="O160" s="27" t="s">
        <v>47</v>
      </c>
      <c r="P160" s="28"/>
      <c r="Q160" s="28"/>
      <c r="R160" s="28"/>
      <c r="S160" s="28"/>
      <c r="T160" s="28"/>
      <c r="U160" s="27" t="s">
        <v>48</v>
      </c>
      <c r="V160" s="28"/>
      <c r="W160" s="28"/>
      <c r="X160" s="28"/>
      <c r="Y160" s="28"/>
      <c r="Z160" s="34"/>
      <c r="AA160" s="7"/>
      <c r="AB160" s="35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</row>
    <row r="161" s="1" customFormat="1" ht="54" customHeight="1" spans="1:38">
      <c r="A161" s="7" t="s">
        <v>15</v>
      </c>
      <c r="B161" s="7">
        <v>2.0605</v>
      </c>
      <c r="C161" s="7">
        <v>1.502</v>
      </c>
      <c r="D161" s="7">
        <v>0.8725</v>
      </c>
      <c r="E161" s="7">
        <v>0.464</v>
      </c>
      <c r="F161" s="7">
        <v>0.192</v>
      </c>
      <c r="G161" s="6"/>
      <c r="H161" s="15" t="s">
        <v>49</v>
      </c>
      <c r="I161" s="15" t="s">
        <v>50</v>
      </c>
      <c r="J161" s="15" t="s">
        <v>50</v>
      </c>
      <c r="K161" s="15" t="s">
        <v>50</v>
      </c>
      <c r="L161" s="15" t="s">
        <v>51</v>
      </c>
      <c r="M161" s="15" t="s">
        <v>52</v>
      </c>
      <c r="N161" s="29" t="s">
        <v>53</v>
      </c>
      <c r="O161" s="15" t="s">
        <v>50</v>
      </c>
      <c r="P161" s="15" t="s">
        <v>50</v>
      </c>
      <c r="Q161" s="15" t="s">
        <v>50</v>
      </c>
      <c r="R161" s="15" t="s">
        <v>54</v>
      </c>
      <c r="S161" s="15" t="s">
        <v>52</v>
      </c>
      <c r="T161" s="29" t="s">
        <v>53</v>
      </c>
      <c r="U161" s="15" t="s">
        <v>50</v>
      </c>
      <c r="V161" s="15" t="s">
        <v>50</v>
      </c>
      <c r="W161" s="15" t="s">
        <v>50</v>
      </c>
      <c r="X161" s="15" t="s">
        <v>55</v>
      </c>
      <c r="Y161" s="15" t="s">
        <v>52</v>
      </c>
      <c r="Z161" s="29" t="s">
        <v>53</v>
      </c>
      <c r="AA161" s="8" t="s">
        <v>56</v>
      </c>
      <c r="AB161" s="8" t="s">
        <v>57</v>
      </c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</row>
    <row r="162" s="1" customFormat="1" spans="1:38">
      <c r="A162" s="6"/>
      <c r="B162" s="6"/>
      <c r="C162" s="6"/>
      <c r="D162" s="6"/>
      <c r="E162" s="6"/>
      <c r="F162" s="6"/>
      <c r="G162" s="6"/>
      <c r="H162" s="30" t="s">
        <v>2</v>
      </c>
      <c r="I162" s="12">
        <v>0.379</v>
      </c>
      <c r="J162" s="12">
        <v>0.36</v>
      </c>
      <c r="K162" s="12">
        <v>0.365</v>
      </c>
      <c r="L162" s="30">
        <f t="shared" ref="L162:L166" si="152">AVERAGE(I162:K162)</f>
        <v>0.368</v>
      </c>
      <c r="M162" s="30">
        <f t="shared" ref="M162:M166" si="153">(L162-0.1186)/0.0278</f>
        <v>8.97122302158274</v>
      </c>
      <c r="N162" s="30">
        <f t="shared" ref="N162:N166" si="154">(M162/1000)*5</f>
        <v>0.0448561151079137</v>
      </c>
      <c r="O162" s="12">
        <v>0.365</v>
      </c>
      <c r="P162" s="12">
        <v>0.386</v>
      </c>
      <c r="Q162" s="12">
        <v>0.376</v>
      </c>
      <c r="R162" s="30">
        <f t="shared" ref="R162:R166" si="155">AVERAGE(O162:Q162)</f>
        <v>0.375666666666667</v>
      </c>
      <c r="S162" s="30">
        <f t="shared" ref="S162:S166" si="156">(R162-0.1186)/0.0278</f>
        <v>9.24700239808154</v>
      </c>
      <c r="T162" s="30">
        <f t="shared" ref="T162:T166" si="157">(S162/1000)*5</f>
        <v>0.0462350119904077</v>
      </c>
      <c r="U162" s="12">
        <v>0.382</v>
      </c>
      <c r="V162" s="12">
        <v>0.386</v>
      </c>
      <c r="W162" s="12">
        <v>0.364</v>
      </c>
      <c r="X162" s="30">
        <f t="shared" ref="X162:X166" si="158">AVERAGE(U162:W162)</f>
        <v>0.377333333333333</v>
      </c>
      <c r="Y162" s="30">
        <f t="shared" ref="Y162:Y166" si="159">(X162-0.1186)/0.0278</f>
        <v>9.30695443645084</v>
      </c>
      <c r="Z162" s="30">
        <f t="shared" ref="Z162:Z166" si="160">(Y162/1000)*5</f>
        <v>0.0465347721822542</v>
      </c>
      <c r="AA162" s="12">
        <f t="shared" ref="AA162:AA166" si="161">STDEV(L162,R162,X162)</f>
        <v>0.004977728174356</v>
      </c>
      <c r="AB162" s="12">
        <f t="shared" ref="AB162:AB166" si="162">STDEV(N162,T162,Z162)</f>
        <v>0.000895274851502877</v>
      </c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</row>
    <row r="163" s="1" customFormat="1" spans="1:38">
      <c r="A163" s="6"/>
      <c r="B163" s="6"/>
      <c r="C163" s="6"/>
      <c r="D163" s="6"/>
      <c r="E163" s="6"/>
      <c r="F163" s="6"/>
      <c r="G163" s="6"/>
      <c r="H163" s="30" t="s">
        <v>3</v>
      </c>
      <c r="I163" s="12">
        <v>0.724</v>
      </c>
      <c r="J163" s="12">
        <v>0.738</v>
      </c>
      <c r="K163" s="12">
        <v>0.736</v>
      </c>
      <c r="L163" s="30">
        <f t="shared" si="152"/>
        <v>0.732666666666667</v>
      </c>
      <c r="M163" s="30">
        <f t="shared" si="153"/>
        <v>22.0887290167866</v>
      </c>
      <c r="N163" s="30">
        <f t="shared" si="154"/>
        <v>0.110443645083933</v>
      </c>
      <c r="O163" s="12">
        <v>0.727</v>
      </c>
      <c r="P163" s="12">
        <v>0.724</v>
      </c>
      <c r="Q163" s="12">
        <v>0.719</v>
      </c>
      <c r="R163" s="30">
        <f t="shared" si="155"/>
        <v>0.723333333333333</v>
      </c>
      <c r="S163" s="30">
        <f t="shared" si="156"/>
        <v>21.7529976019185</v>
      </c>
      <c r="T163" s="30">
        <f t="shared" si="157"/>
        <v>0.108764988009592</v>
      </c>
      <c r="U163" s="12">
        <v>0.719</v>
      </c>
      <c r="V163" s="12">
        <v>0.728</v>
      </c>
      <c r="W163" s="12">
        <v>0.704</v>
      </c>
      <c r="X163" s="30">
        <f t="shared" si="158"/>
        <v>0.717</v>
      </c>
      <c r="Y163" s="30">
        <f t="shared" si="159"/>
        <v>21.5251798561151</v>
      </c>
      <c r="Z163" s="30">
        <f t="shared" si="160"/>
        <v>0.107625899280576</v>
      </c>
      <c r="AA163" s="12">
        <f t="shared" si="161"/>
        <v>0.00788106027835796</v>
      </c>
      <c r="AB163" s="12">
        <f t="shared" si="162"/>
        <v>0.00141745688459677</v>
      </c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</row>
    <row r="164" s="1" customFormat="1" spans="1:38">
      <c r="A164" s="6"/>
      <c r="B164" s="6"/>
      <c r="C164" s="6"/>
      <c r="D164" s="6"/>
      <c r="E164" s="6"/>
      <c r="F164" s="6"/>
      <c r="G164" s="6"/>
      <c r="H164" s="16" t="s">
        <v>4</v>
      </c>
      <c r="I164" s="12">
        <v>0.53</v>
      </c>
      <c r="J164" s="12">
        <v>0.519</v>
      </c>
      <c r="K164" s="12">
        <v>0.529</v>
      </c>
      <c r="L164" s="30">
        <f t="shared" si="152"/>
        <v>0.526</v>
      </c>
      <c r="M164" s="30">
        <f t="shared" si="153"/>
        <v>14.6546762589928</v>
      </c>
      <c r="N164" s="30">
        <f t="shared" si="154"/>
        <v>0.073273381294964</v>
      </c>
      <c r="O164" s="12">
        <v>0.517</v>
      </c>
      <c r="P164" s="12">
        <v>0.523</v>
      </c>
      <c r="Q164" s="12">
        <v>0.53</v>
      </c>
      <c r="R164" s="30">
        <f t="shared" si="155"/>
        <v>0.523333333333333</v>
      </c>
      <c r="S164" s="30">
        <f t="shared" si="156"/>
        <v>14.5587529976019</v>
      </c>
      <c r="T164" s="30">
        <f t="shared" si="157"/>
        <v>0.0727937649880096</v>
      </c>
      <c r="U164" s="12">
        <v>0.507</v>
      </c>
      <c r="V164" s="12">
        <v>0.505</v>
      </c>
      <c r="W164" s="12">
        <v>0.522</v>
      </c>
      <c r="X164" s="30">
        <f t="shared" si="158"/>
        <v>0.511333333333333</v>
      </c>
      <c r="Y164" s="30">
        <f t="shared" si="159"/>
        <v>14.1270983213429</v>
      </c>
      <c r="Z164" s="30">
        <f t="shared" si="160"/>
        <v>0.0706354916067146</v>
      </c>
      <c r="AA164" s="12">
        <v>0.00317979733805649</v>
      </c>
      <c r="AB164" s="12">
        <v>0.00057190599605333</v>
      </c>
      <c r="AC164" s="33"/>
      <c r="AD164" s="33"/>
      <c r="AE164" s="33"/>
      <c r="AF164" s="33"/>
      <c r="AG164" s="33"/>
      <c r="AH164" s="33"/>
      <c r="AI164" s="33"/>
      <c r="AJ164" s="33"/>
      <c r="AK164" s="33"/>
      <c r="AL164" s="33"/>
    </row>
    <row r="165" s="1" customFormat="1" spans="1:38">
      <c r="A165" s="6"/>
      <c r="B165" s="6"/>
      <c r="C165" s="6"/>
      <c r="D165" s="6"/>
      <c r="E165" s="6"/>
      <c r="F165" s="6"/>
      <c r="G165" s="6"/>
      <c r="H165" s="16" t="s">
        <v>69</v>
      </c>
      <c r="I165" s="12">
        <v>0.624</v>
      </c>
      <c r="J165" s="12">
        <v>0.637</v>
      </c>
      <c r="K165" s="12">
        <v>0.625</v>
      </c>
      <c r="L165" s="30">
        <f t="shared" si="152"/>
        <v>0.628666666666667</v>
      </c>
      <c r="M165" s="30">
        <f t="shared" si="153"/>
        <v>18.347721822542</v>
      </c>
      <c r="N165" s="30">
        <f t="shared" si="154"/>
        <v>0.0917386091127098</v>
      </c>
      <c r="O165" s="12">
        <v>0.627</v>
      </c>
      <c r="P165" s="12">
        <v>0.636</v>
      </c>
      <c r="Q165" s="12">
        <v>0.641</v>
      </c>
      <c r="R165" s="30">
        <f t="shared" si="155"/>
        <v>0.634666666666667</v>
      </c>
      <c r="S165" s="30">
        <f t="shared" si="156"/>
        <v>18.5635491606715</v>
      </c>
      <c r="T165" s="30">
        <f t="shared" si="157"/>
        <v>0.0928177458033573</v>
      </c>
      <c r="U165" s="12">
        <v>0.625</v>
      </c>
      <c r="V165" s="12">
        <v>0.637</v>
      </c>
      <c r="W165" s="12">
        <v>0.645</v>
      </c>
      <c r="X165" s="30">
        <f t="shared" si="158"/>
        <v>0.635666666666667</v>
      </c>
      <c r="Y165" s="30">
        <f t="shared" si="159"/>
        <v>18.599520383693</v>
      </c>
      <c r="Z165" s="30">
        <f t="shared" si="160"/>
        <v>0.0929976019184652</v>
      </c>
      <c r="AA165" s="12">
        <f t="shared" si="161"/>
        <v>0.00378593889720016</v>
      </c>
      <c r="AB165" s="12">
        <f t="shared" si="162"/>
        <v>0.000680924262086367</v>
      </c>
      <c r="AC165" s="33"/>
      <c r="AD165" s="33"/>
      <c r="AE165" s="33"/>
      <c r="AF165" s="33"/>
      <c r="AG165" s="33"/>
      <c r="AH165" s="33"/>
      <c r="AI165" s="33"/>
      <c r="AJ165" s="33"/>
      <c r="AK165" s="33"/>
      <c r="AL165" s="33"/>
    </row>
    <row r="166" s="1" customFormat="1" spans="1:38">
      <c r="A166" s="6"/>
      <c r="B166" s="6"/>
      <c r="C166" s="6"/>
      <c r="D166" s="6"/>
      <c r="E166" s="6"/>
      <c r="F166" s="6"/>
      <c r="G166" s="6"/>
      <c r="H166" s="16" t="s">
        <v>6</v>
      </c>
      <c r="I166" s="12">
        <v>0.664</v>
      </c>
      <c r="J166" s="12">
        <v>0.668</v>
      </c>
      <c r="K166" s="12">
        <v>0.666</v>
      </c>
      <c r="L166" s="30">
        <f t="shared" si="152"/>
        <v>0.666</v>
      </c>
      <c r="M166" s="30">
        <f t="shared" si="153"/>
        <v>19.6906474820144</v>
      </c>
      <c r="N166" s="30">
        <f t="shared" si="154"/>
        <v>0.098453237410072</v>
      </c>
      <c r="O166" s="12">
        <v>0.677</v>
      </c>
      <c r="P166" s="12">
        <v>0.686</v>
      </c>
      <c r="Q166" s="12">
        <v>0.689</v>
      </c>
      <c r="R166" s="30">
        <f t="shared" si="155"/>
        <v>0.684</v>
      </c>
      <c r="S166" s="30">
        <f t="shared" si="156"/>
        <v>20.3381294964029</v>
      </c>
      <c r="T166" s="30">
        <f t="shared" si="157"/>
        <v>0.101690647482014</v>
      </c>
      <c r="U166" s="12">
        <v>0.675</v>
      </c>
      <c r="V166" s="12">
        <v>0.698</v>
      </c>
      <c r="W166" s="12">
        <v>0.684</v>
      </c>
      <c r="X166" s="30">
        <f t="shared" si="158"/>
        <v>0.685666666666667</v>
      </c>
      <c r="Y166" s="30">
        <f t="shared" si="159"/>
        <v>20.3980815347722</v>
      </c>
      <c r="Z166" s="30">
        <f t="shared" si="160"/>
        <v>0.101990407673861</v>
      </c>
      <c r="AA166" s="12">
        <f t="shared" si="161"/>
        <v>0.0109053164065022</v>
      </c>
      <c r="AB166" s="12">
        <f t="shared" si="162"/>
        <v>0.00196138784289606</v>
      </c>
      <c r="AC166" s="33"/>
      <c r="AD166" s="33"/>
      <c r="AE166" s="33"/>
      <c r="AF166" s="33"/>
      <c r="AG166" s="33"/>
      <c r="AH166" s="33"/>
      <c r="AI166" s="33"/>
      <c r="AJ166" s="33"/>
      <c r="AK166" s="33"/>
      <c r="AL166" s="33"/>
    </row>
    <row r="167" s="1" customFormat="1" spans="1:38">
      <c r="A167" s="6"/>
      <c r="B167" s="6"/>
      <c r="C167" s="6"/>
      <c r="D167" s="6"/>
      <c r="E167" s="6"/>
      <c r="F167" s="6"/>
      <c r="G167" s="6"/>
      <c r="H167" s="17" t="s">
        <v>59</v>
      </c>
      <c r="I167" s="17"/>
      <c r="J167" s="17"/>
      <c r="K167" s="17"/>
      <c r="L167" s="17"/>
      <c r="M167" s="17"/>
      <c r="N167" s="17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</row>
    <row r="170" spans="1:1">
      <c r="A170" s="4" t="s">
        <v>112</v>
      </c>
    </row>
    <row r="171" spans="1:1">
      <c r="A171" s="4" t="s">
        <v>1</v>
      </c>
    </row>
    <row r="172" spans="2:3">
      <c r="B172" s="3">
        <v>0</v>
      </c>
      <c r="C172" s="3">
        <v>2</v>
      </c>
    </row>
    <row r="173" spans="1:3">
      <c r="A173" s="3" t="s">
        <v>2</v>
      </c>
      <c r="B173" s="3">
        <v>0.288</v>
      </c>
      <c r="C173" s="3">
        <v>0.299</v>
      </c>
    </row>
    <row r="174" spans="1:3">
      <c r="A174" s="3" t="s">
        <v>3</v>
      </c>
      <c r="B174" s="3">
        <v>0.726</v>
      </c>
      <c r="C174" s="3">
        <v>0.733</v>
      </c>
    </row>
    <row r="175" spans="1:3">
      <c r="A175" s="3" t="s">
        <v>113</v>
      </c>
      <c r="B175" s="3">
        <v>0.726</v>
      </c>
      <c r="C175" s="3">
        <v>0.672</v>
      </c>
    </row>
    <row r="176" spans="1:3">
      <c r="A176" s="3" t="s">
        <v>114</v>
      </c>
      <c r="B176" s="3">
        <v>0.723</v>
      </c>
      <c r="C176" s="3">
        <v>0.744</v>
      </c>
    </row>
    <row r="178" spans="1:1">
      <c r="A178" s="4" t="s">
        <v>115</v>
      </c>
    </row>
    <row r="179" spans="1:1">
      <c r="A179" s="4" t="s">
        <v>8</v>
      </c>
    </row>
    <row r="180" spans="2:3">
      <c r="B180" s="3">
        <v>0</v>
      </c>
      <c r="C180" s="3">
        <v>2</v>
      </c>
    </row>
    <row r="181" spans="1:3">
      <c r="A181" s="3" t="s">
        <v>2</v>
      </c>
      <c r="B181" s="3">
        <v>23.84</v>
      </c>
      <c r="C181" s="3">
        <v>24.64</v>
      </c>
    </row>
    <row r="182" spans="1:3">
      <c r="A182" s="3" t="s">
        <v>3</v>
      </c>
      <c r="B182" s="3">
        <v>19.91</v>
      </c>
      <c r="C182" s="3">
        <v>19.59</v>
      </c>
    </row>
    <row r="183" spans="1:3">
      <c r="A183" s="3" t="s">
        <v>113</v>
      </c>
      <c r="B183" s="3">
        <v>19.88</v>
      </c>
      <c r="C183" s="3">
        <v>20.71</v>
      </c>
    </row>
    <row r="184" spans="1:3">
      <c r="A184" s="3" t="s">
        <v>114</v>
      </c>
      <c r="B184" s="3">
        <v>19.81</v>
      </c>
      <c r="C184" s="3">
        <v>19.31</v>
      </c>
    </row>
    <row r="186" spans="1:1">
      <c r="A186" s="4" t="s">
        <v>116</v>
      </c>
    </row>
    <row r="187" spans="1:1">
      <c r="A187" s="5" t="s">
        <v>10</v>
      </c>
    </row>
    <row r="188" s="1" customFormat="1" spans="1:38">
      <c r="A188" s="7"/>
      <c r="B188" s="7" t="s">
        <v>11</v>
      </c>
      <c r="C188" s="7"/>
      <c r="D188" s="7"/>
      <c r="E188" s="7"/>
      <c r="F188" s="6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33"/>
    </row>
    <row r="189" s="1" customFormat="1" ht="39.4" spans="1:38">
      <c r="A189" s="8"/>
      <c r="B189" s="8" t="s">
        <v>12</v>
      </c>
      <c r="C189" s="8" t="s">
        <v>13</v>
      </c>
      <c r="D189" s="8" t="s">
        <v>14</v>
      </c>
      <c r="E189" s="8" t="s">
        <v>15</v>
      </c>
      <c r="F189" s="9"/>
      <c r="G189" s="1"/>
      <c r="H189" s="8" t="s">
        <v>16</v>
      </c>
      <c r="I189" s="8"/>
      <c r="J189" s="8" t="s">
        <v>13</v>
      </c>
      <c r="K189" s="8" t="s">
        <v>14</v>
      </c>
      <c r="L189" s="8" t="s">
        <v>17</v>
      </c>
      <c r="M189" s="8" t="s">
        <v>15</v>
      </c>
      <c r="N189" s="8" t="s">
        <v>16</v>
      </c>
      <c r="O189" s="8"/>
      <c r="P189" s="8" t="s">
        <v>13</v>
      </c>
      <c r="Q189" s="8" t="s">
        <v>14</v>
      </c>
      <c r="R189" s="8" t="s">
        <v>17</v>
      </c>
      <c r="S189" s="8" t="s">
        <v>15</v>
      </c>
      <c r="T189" s="8" t="s">
        <v>16</v>
      </c>
      <c r="U189" s="8"/>
      <c r="V189" s="8" t="s">
        <v>13</v>
      </c>
      <c r="W189" s="8" t="s">
        <v>14</v>
      </c>
      <c r="X189" s="8" t="s">
        <v>17</v>
      </c>
      <c r="Y189" s="8" t="s">
        <v>15</v>
      </c>
      <c r="Z189" s="8" t="s">
        <v>16</v>
      </c>
      <c r="AA189" s="8"/>
      <c r="AB189" s="8" t="s">
        <v>13</v>
      </c>
      <c r="AC189" s="8" t="s">
        <v>14</v>
      </c>
      <c r="AD189" s="8" t="s">
        <v>17</v>
      </c>
      <c r="AE189" s="8" t="s">
        <v>15</v>
      </c>
      <c r="AF189" s="8"/>
      <c r="AG189" s="8"/>
      <c r="AH189" s="8"/>
      <c r="AI189" s="8"/>
      <c r="AJ189" s="8"/>
      <c r="AK189" s="8"/>
      <c r="AL189" s="36"/>
    </row>
    <row r="190" s="1" customFormat="1" spans="1:38">
      <c r="A190" s="7" t="s">
        <v>18</v>
      </c>
      <c r="B190" s="10" t="s">
        <v>19</v>
      </c>
      <c r="C190" s="7">
        <v>3.319</v>
      </c>
      <c r="D190" s="7">
        <v>3.341</v>
      </c>
      <c r="E190" s="7">
        <f t="shared" ref="E190:E201" si="163">AVERAGE(C190:D190)</f>
        <v>3.33</v>
      </c>
      <c r="F190" s="6"/>
      <c r="G190" s="1"/>
      <c r="H190" s="10" t="s">
        <v>20</v>
      </c>
      <c r="I190" s="7" t="s">
        <v>18</v>
      </c>
      <c r="J190" s="7">
        <v>0.463</v>
      </c>
      <c r="K190" s="7">
        <v>0.457</v>
      </c>
      <c r="L190" s="7">
        <v>0.455</v>
      </c>
      <c r="M190" s="7">
        <f t="shared" ref="M190:M195" si="164">AVERAGE(J190:L190)</f>
        <v>0.458333333333333</v>
      </c>
      <c r="N190" s="10" t="s">
        <v>21</v>
      </c>
      <c r="O190" s="7" t="s">
        <v>18</v>
      </c>
      <c r="P190" s="7">
        <v>0.77</v>
      </c>
      <c r="Q190" s="7">
        <v>0.765</v>
      </c>
      <c r="R190" s="7">
        <v>0.783</v>
      </c>
      <c r="S190" s="7">
        <f t="shared" ref="S190:S195" si="165">AVERAGE(P190:R190)</f>
        <v>0.772666666666667</v>
      </c>
      <c r="T190" s="10" t="s">
        <v>117</v>
      </c>
      <c r="U190" s="7" t="s">
        <v>18</v>
      </c>
      <c r="V190" s="7">
        <v>0.681</v>
      </c>
      <c r="W190" s="7">
        <v>0.671</v>
      </c>
      <c r="X190" s="7">
        <v>0.675</v>
      </c>
      <c r="Y190" s="7">
        <f t="shared" ref="Y190:Y195" si="166">AVERAGE(V190:X190)</f>
        <v>0.675666666666667</v>
      </c>
      <c r="Z190" s="10" t="s">
        <v>118</v>
      </c>
      <c r="AA190" s="7" t="s">
        <v>18</v>
      </c>
      <c r="AB190" s="7">
        <v>0.79</v>
      </c>
      <c r="AC190" s="7">
        <v>0.795</v>
      </c>
      <c r="AD190" s="7">
        <v>0.793</v>
      </c>
      <c r="AE190" s="7">
        <f t="shared" ref="AE190:AE195" si="167">AVERAGE(AB190:AD190)</f>
        <v>0.792666666666667</v>
      </c>
      <c r="AF190" s="10"/>
      <c r="AG190" s="7"/>
      <c r="AH190" s="7"/>
      <c r="AI190" s="7"/>
      <c r="AJ190" s="7"/>
      <c r="AK190" s="7"/>
      <c r="AL190" s="33"/>
    </row>
    <row r="191" s="1" customFormat="1" spans="1:38">
      <c r="A191" s="7" t="s">
        <v>25</v>
      </c>
      <c r="B191" s="11"/>
      <c r="C191" s="7">
        <f>C190-C200</f>
        <v>3.263</v>
      </c>
      <c r="D191" s="7">
        <f>D190-C200</f>
        <v>3.285</v>
      </c>
      <c r="E191" s="7">
        <f t="shared" si="163"/>
        <v>3.274</v>
      </c>
      <c r="F191" s="6"/>
      <c r="G191" s="1"/>
      <c r="H191" s="11"/>
      <c r="I191" s="7" t="s">
        <v>25</v>
      </c>
      <c r="J191" s="7">
        <f t="shared" ref="J191:L191" si="168">J190-0.054</f>
        <v>0.409</v>
      </c>
      <c r="K191" s="7">
        <f t="shared" si="168"/>
        <v>0.403</v>
      </c>
      <c r="L191" s="7">
        <f t="shared" si="168"/>
        <v>0.401</v>
      </c>
      <c r="M191" s="7">
        <f t="shared" si="164"/>
        <v>0.404333333333333</v>
      </c>
      <c r="N191" s="11"/>
      <c r="O191" s="7" t="s">
        <v>25</v>
      </c>
      <c r="P191" s="7">
        <f t="shared" ref="P191:R191" si="169">P190-0.054</f>
        <v>0.716</v>
      </c>
      <c r="Q191" s="7">
        <f t="shared" si="169"/>
        <v>0.711</v>
      </c>
      <c r="R191" s="7">
        <f t="shared" si="169"/>
        <v>0.729</v>
      </c>
      <c r="S191" s="7">
        <f t="shared" si="165"/>
        <v>0.718666666666667</v>
      </c>
      <c r="T191" s="11"/>
      <c r="U191" s="7" t="s">
        <v>25</v>
      </c>
      <c r="V191" s="7">
        <f t="shared" ref="V191:X191" si="170">V190-0.054</f>
        <v>0.627</v>
      </c>
      <c r="W191" s="7">
        <f t="shared" si="170"/>
        <v>0.617</v>
      </c>
      <c r="X191" s="7">
        <f t="shared" si="170"/>
        <v>0.621</v>
      </c>
      <c r="Y191" s="7">
        <f t="shared" si="166"/>
        <v>0.621666666666667</v>
      </c>
      <c r="Z191" s="11"/>
      <c r="AA191" s="7" t="s">
        <v>25</v>
      </c>
      <c r="AB191" s="7">
        <f t="shared" ref="AB191:AD191" si="171">AB190-0.054</f>
        <v>0.736</v>
      </c>
      <c r="AC191" s="7">
        <f t="shared" si="171"/>
        <v>0.741</v>
      </c>
      <c r="AD191" s="7">
        <f t="shared" si="171"/>
        <v>0.739</v>
      </c>
      <c r="AE191" s="7">
        <f t="shared" si="167"/>
        <v>0.738666666666667</v>
      </c>
      <c r="AF191" s="11"/>
      <c r="AG191" s="7"/>
      <c r="AH191" s="7"/>
      <c r="AI191" s="7"/>
      <c r="AJ191" s="7"/>
      <c r="AK191" s="7"/>
      <c r="AL191" s="33"/>
    </row>
    <row r="192" s="1" customFormat="1" spans="1:38">
      <c r="A192" s="7" t="s">
        <v>18</v>
      </c>
      <c r="B192" s="10" t="s">
        <v>26</v>
      </c>
      <c r="C192" s="7">
        <v>2.525</v>
      </c>
      <c r="D192" s="7">
        <v>2.286</v>
      </c>
      <c r="E192" s="7">
        <f t="shared" si="163"/>
        <v>2.4055</v>
      </c>
      <c r="F192" s="6"/>
      <c r="G192" s="1"/>
      <c r="H192" s="10" t="s">
        <v>27</v>
      </c>
      <c r="I192" s="7" t="s">
        <v>18</v>
      </c>
      <c r="J192" s="7">
        <v>0.472</v>
      </c>
      <c r="K192" s="7">
        <v>0.461</v>
      </c>
      <c r="L192" s="7">
        <v>0.474</v>
      </c>
      <c r="M192" s="7">
        <f t="shared" si="164"/>
        <v>0.469</v>
      </c>
      <c r="N192" s="10" t="s">
        <v>28</v>
      </c>
      <c r="O192" s="7" t="s">
        <v>18</v>
      </c>
      <c r="P192" s="7">
        <v>0.754</v>
      </c>
      <c r="Q192" s="7">
        <v>0.743</v>
      </c>
      <c r="R192" s="7">
        <v>0.766</v>
      </c>
      <c r="S192" s="7">
        <f t="shared" si="165"/>
        <v>0.754333333333333</v>
      </c>
      <c r="T192" s="10" t="s">
        <v>119</v>
      </c>
      <c r="U192" s="7" t="s">
        <v>18</v>
      </c>
      <c r="V192" s="7">
        <v>0.672</v>
      </c>
      <c r="W192" s="7">
        <v>0.673</v>
      </c>
      <c r="X192" s="7">
        <v>0.677</v>
      </c>
      <c r="Y192" s="7">
        <f t="shared" si="166"/>
        <v>0.674</v>
      </c>
      <c r="Z192" s="10" t="s">
        <v>120</v>
      </c>
      <c r="AA192" s="7" t="s">
        <v>18</v>
      </c>
      <c r="AB192" s="7">
        <v>0.784</v>
      </c>
      <c r="AC192" s="7">
        <v>0.783</v>
      </c>
      <c r="AD192" s="7">
        <v>0.796</v>
      </c>
      <c r="AE192" s="7">
        <f t="shared" si="167"/>
        <v>0.787666666666667</v>
      </c>
      <c r="AF192" s="10"/>
      <c r="AG192" s="7"/>
      <c r="AH192" s="7"/>
      <c r="AI192" s="7"/>
      <c r="AJ192" s="7"/>
      <c r="AK192" s="7"/>
      <c r="AL192" s="33"/>
    </row>
    <row r="193" s="1" customFormat="1" spans="1:38">
      <c r="A193" s="7" t="s">
        <v>25</v>
      </c>
      <c r="B193" s="11"/>
      <c r="C193" s="7">
        <f>C192-C200</f>
        <v>2.469</v>
      </c>
      <c r="D193" s="7">
        <f>D192-C200</f>
        <v>2.23</v>
      </c>
      <c r="E193" s="7">
        <f t="shared" si="163"/>
        <v>2.3495</v>
      </c>
      <c r="F193" s="6"/>
      <c r="G193" s="1"/>
      <c r="H193" s="11"/>
      <c r="I193" s="7" t="s">
        <v>25</v>
      </c>
      <c r="J193" s="7">
        <f t="shared" ref="J193:L193" si="172">J192-0.054</f>
        <v>0.418</v>
      </c>
      <c r="K193" s="7">
        <f t="shared" si="172"/>
        <v>0.407</v>
      </c>
      <c r="L193" s="7">
        <f t="shared" si="172"/>
        <v>0.42</v>
      </c>
      <c r="M193" s="7">
        <f t="shared" si="164"/>
        <v>0.415</v>
      </c>
      <c r="N193" s="11"/>
      <c r="O193" s="7" t="s">
        <v>25</v>
      </c>
      <c r="P193" s="7">
        <f t="shared" ref="P193:R193" si="173">P192-0.054</f>
        <v>0.7</v>
      </c>
      <c r="Q193" s="7">
        <f t="shared" si="173"/>
        <v>0.689</v>
      </c>
      <c r="R193" s="7">
        <f t="shared" si="173"/>
        <v>0.712</v>
      </c>
      <c r="S193" s="7">
        <f t="shared" si="165"/>
        <v>0.700333333333333</v>
      </c>
      <c r="T193" s="11"/>
      <c r="U193" s="7" t="s">
        <v>25</v>
      </c>
      <c r="V193" s="7">
        <f t="shared" ref="V193:X193" si="174">V192-0.054</f>
        <v>0.618</v>
      </c>
      <c r="W193" s="7">
        <f t="shared" si="174"/>
        <v>0.619</v>
      </c>
      <c r="X193" s="7">
        <f t="shared" si="174"/>
        <v>0.623</v>
      </c>
      <c r="Y193" s="7">
        <f t="shared" si="166"/>
        <v>0.62</v>
      </c>
      <c r="Z193" s="11"/>
      <c r="AA193" s="7" t="s">
        <v>25</v>
      </c>
      <c r="AB193" s="7">
        <f t="shared" ref="AB193:AD193" si="175">AB192-0.054</f>
        <v>0.73</v>
      </c>
      <c r="AC193" s="7">
        <f t="shared" si="175"/>
        <v>0.729</v>
      </c>
      <c r="AD193" s="7">
        <f t="shared" si="175"/>
        <v>0.742</v>
      </c>
      <c r="AE193" s="7">
        <f t="shared" si="167"/>
        <v>0.733666666666667</v>
      </c>
      <c r="AF193" s="11"/>
      <c r="AG193" s="7"/>
      <c r="AH193" s="7"/>
      <c r="AI193" s="7"/>
      <c r="AJ193" s="7"/>
      <c r="AK193" s="7"/>
      <c r="AL193" s="33"/>
    </row>
    <row r="194" s="1" customFormat="1" spans="1:38">
      <c r="A194" s="7" t="s">
        <v>18</v>
      </c>
      <c r="B194" s="10" t="s">
        <v>32</v>
      </c>
      <c r="C194" s="12">
        <v>1.433</v>
      </c>
      <c r="D194" s="7">
        <v>1.364</v>
      </c>
      <c r="E194" s="7">
        <f t="shared" si="163"/>
        <v>1.3985</v>
      </c>
      <c r="F194" s="6"/>
      <c r="G194" s="1"/>
      <c r="H194" s="10" t="s">
        <v>33</v>
      </c>
      <c r="I194" s="7" t="s">
        <v>18</v>
      </c>
      <c r="J194" s="7">
        <v>0.469</v>
      </c>
      <c r="K194" s="7">
        <v>0.479</v>
      </c>
      <c r="L194" s="7">
        <v>0.461</v>
      </c>
      <c r="M194" s="7">
        <f t="shared" si="164"/>
        <v>0.469666666666667</v>
      </c>
      <c r="N194" s="10" t="s">
        <v>34</v>
      </c>
      <c r="O194" s="7" t="s">
        <v>18</v>
      </c>
      <c r="P194" s="7">
        <v>0.732</v>
      </c>
      <c r="Q194" s="7">
        <v>0.755</v>
      </c>
      <c r="R194" s="7">
        <v>0.741</v>
      </c>
      <c r="S194" s="7">
        <f t="shared" si="165"/>
        <v>0.742666666666667</v>
      </c>
      <c r="T194" s="10" t="s">
        <v>121</v>
      </c>
      <c r="U194" s="7" t="s">
        <v>18</v>
      </c>
      <c r="V194" s="7">
        <v>0.661</v>
      </c>
      <c r="W194" s="7">
        <v>0.665</v>
      </c>
      <c r="X194" s="7">
        <v>0.669</v>
      </c>
      <c r="Y194" s="7">
        <f t="shared" si="166"/>
        <v>0.665</v>
      </c>
      <c r="Z194" s="10" t="s">
        <v>122</v>
      </c>
      <c r="AA194" s="7" t="s">
        <v>18</v>
      </c>
      <c r="AB194" s="7">
        <v>0.782</v>
      </c>
      <c r="AC194" s="7">
        <v>0.775</v>
      </c>
      <c r="AD194" s="7">
        <v>0.771</v>
      </c>
      <c r="AE194" s="7">
        <f t="shared" si="167"/>
        <v>0.776</v>
      </c>
      <c r="AF194" s="10"/>
      <c r="AG194" s="7"/>
      <c r="AH194" s="7"/>
      <c r="AI194" s="7"/>
      <c r="AJ194" s="7"/>
      <c r="AK194" s="7"/>
      <c r="AL194" s="33"/>
    </row>
    <row r="195" s="1" customFormat="1" spans="1:38">
      <c r="A195" s="7" t="s">
        <v>25</v>
      </c>
      <c r="B195" s="11"/>
      <c r="C195" s="7">
        <f>C194-C200</f>
        <v>1.377</v>
      </c>
      <c r="D195" s="7">
        <f>D194-C200</f>
        <v>1.308</v>
      </c>
      <c r="E195" s="7">
        <f t="shared" si="163"/>
        <v>1.3425</v>
      </c>
      <c r="F195" s="6"/>
      <c r="G195" s="6"/>
      <c r="H195" s="11"/>
      <c r="I195" s="7" t="s">
        <v>25</v>
      </c>
      <c r="J195" s="7">
        <f t="shared" ref="J195:L195" si="176">J194-0.054</f>
        <v>0.415</v>
      </c>
      <c r="K195" s="7">
        <f t="shared" si="176"/>
        <v>0.425</v>
      </c>
      <c r="L195" s="7">
        <f t="shared" si="176"/>
        <v>0.407</v>
      </c>
      <c r="M195" s="7">
        <f t="shared" si="164"/>
        <v>0.415666666666667</v>
      </c>
      <c r="N195" s="11"/>
      <c r="O195" s="7" t="s">
        <v>25</v>
      </c>
      <c r="P195" s="7">
        <f t="shared" ref="P195:R195" si="177">P194-0.054</f>
        <v>0.678</v>
      </c>
      <c r="Q195" s="7">
        <f t="shared" si="177"/>
        <v>0.701</v>
      </c>
      <c r="R195" s="7">
        <f t="shared" si="177"/>
        <v>0.687</v>
      </c>
      <c r="S195" s="7">
        <f t="shared" si="165"/>
        <v>0.688666666666667</v>
      </c>
      <c r="T195" s="11"/>
      <c r="U195" s="7" t="s">
        <v>25</v>
      </c>
      <c r="V195" s="7">
        <f t="shared" ref="V195:X195" si="178">V194-0.054</f>
        <v>0.607</v>
      </c>
      <c r="W195" s="7">
        <f t="shared" si="178"/>
        <v>0.611</v>
      </c>
      <c r="X195" s="7">
        <f t="shared" si="178"/>
        <v>0.615</v>
      </c>
      <c r="Y195" s="7">
        <f t="shared" si="166"/>
        <v>0.611</v>
      </c>
      <c r="Z195" s="11"/>
      <c r="AA195" s="7" t="s">
        <v>25</v>
      </c>
      <c r="AB195" s="7">
        <f t="shared" ref="AB195:AD195" si="179">AB194-0.054</f>
        <v>0.728</v>
      </c>
      <c r="AC195" s="7">
        <f t="shared" si="179"/>
        <v>0.721</v>
      </c>
      <c r="AD195" s="7">
        <f t="shared" si="179"/>
        <v>0.717</v>
      </c>
      <c r="AE195" s="7">
        <f t="shared" si="167"/>
        <v>0.722</v>
      </c>
      <c r="AF195" s="11"/>
      <c r="AG195" s="7"/>
      <c r="AH195" s="7"/>
      <c r="AI195" s="7"/>
      <c r="AJ195" s="7"/>
      <c r="AK195" s="7"/>
      <c r="AL195" s="33"/>
    </row>
    <row r="196" s="1" customFormat="1" ht="13.15" spans="1:37">
      <c r="A196" s="7" t="s">
        <v>18</v>
      </c>
      <c r="B196" s="10" t="s">
        <v>38</v>
      </c>
      <c r="C196" s="7">
        <v>0.784</v>
      </c>
      <c r="D196" s="7">
        <v>0.995</v>
      </c>
      <c r="E196" s="7">
        <f t="shared" si="163"/>
        <v>0.8895</v>
      </c>
      <c r="F196" s="6"/>
      <c r="G196" s="6"/>
      <c r="H196" s="13" t="s">
        <v>39</v>
      </c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33"/>
      <c r="Z196" s="1"/>
      <c r="AA196" s="1"/>
      <c r="AB196" s="33"/>
      <c r="AC196" s="33"/>
      <c r="AD196" s="33"/>
      <c r="AE196" s="33"/>
      <c r="AF196" s="33"/>
      <c r="AG196" s="33"/>
      <c r="AH196" s="1"/>
      <c r="AI196" s="33"/>
      <c r="AJ196" s="33"/>
      <c r="AK196" s="33"/>
    </row>
    <row r="197" s="1" customFormat="1" spans="1:37">
      <c r="A197" s="7" t="s">
        <v>25</v>
      </c>
      <c r="B197" s="11"/>
      <c r="C197" s="7">
        <f>C196-C200</f>
        <v>0.728</v>
      </c>
      <c r="D197" s="7">
        <f>D196-C200</f>
        <v>0.939</v>
      </c>
      <c r="E197" s="7">
        <f t="shared" si="163"/>
        <v>0.8335</v>
      </c>
      <c r="F197" s="6"/>
      <c r="G197" s="6"/>
      <c r="H197" s="1"/>
      <c r="I197" s="1"/>
      <c r="J197" s="1"/>
      <c r="K197" s="1"/>
      <c r="L197" s="1"/>
      <c r="M197" s="26"/>
      <c r="N197" s="1"/>
      <c r="O197" s="1"/>
      <c r="P197" s="1"/>
      <c r="Q197" s="1"/>
      <c r="R197" s="26"/>
      <c r="S197" s="1"/>
      <c r="T197" s="1"/>
      <c r="U197" s="1"/>
      <c r="V197" s="1"/>
      <c r="W197" s="26"/>
      <c r="X197" s="26"/>
      <c r="Y197" s="1"/>
      <c r="Z197" s="1"/>
      <c r="AA197" s="1"/>
      <c r="AB197" s="33"/>
      <c r="AC197" s="33"/>
      <c r="AD197" s="33"/>
      <c r="AE197" s="33"/>
      <c r="AF197" s="33"/>
      <c r="AG197" s="33"/>
      <c r="AH197" s="1"/>
      <c r="AI197" s="33"/>
      <c r="AJ197" s="33"/>
      <c r="AK197" s="33"/>
    </row>
    <row r="198" s="1" customFormat="1" spans="1:37">
      <c r="A198" s="7" t="s">
        <v>18</v>
      </c>
      <c r="B198" s="10" t="s">
        <v>40</v>
      </c>
      <c r="C198" s="7">
        <v>0.393</v>
      </c>
      <c r="D198" s="7">
        <v>0.598</v>
      </c>
      <c r="E198" s="7">
        <f t="shared" si="163"/>
        <v>0.4955</v>
      </c>
      <c r="F198" s="6"/>
      <c r="G198" s="6"/>
      <c r="H198" s="6"/>
      <c r="I198" s="1"/>
      <c r="J198" s="1"/>
      <c r="K198" s="1"/>
      <c r="L198" s="1"/>
      <c r="M198" s="1"/>
      <c r="N198" s="6"/>
      <c r="O198" s="1"/>
      <c r="P198" s="1"/>
      <c r="Q198" s="6"/>
      <c r="R198" s="6"/>
      <c r="S198" s="6"/>
      <c r="T198" s="6"/>
      <c r="U198" s="6"/>
      <c r="V198" s="6"/>
      <c r="W198" s="1"/>
      <c r="X198" s="1"/>
      <c r="Y198" s="1"/>
      <c r="Z198" s="1"/>
      <c r="AA198" s="1"/>
      <c r="AB198" s="33"/>
      <c r="AC198" s="33"/>
      <c r="AD198" s="33"/>
      <c r="AE198" s="33"/>
      <c r="AF198" s="33"/>
      <c r="AG198" s="33"/>
      <c r="AH198" s="1"/>
      <c r="AI198" s="33"/>
      <c r="AJ198" s="33"/>
      <c r="AK198" s="33"/>
    </row>
    <row r="199" s="1" customFormat="1" spans="1:37">
      <c r="A199" s="7" t="s">
        <v>25</v>
      </c>
      <c r="B199" s="11"/>
      <c r="C199" s="7">
        <f>C198-C200</f>
        <v>0.337</v>
      </c>
      <c r="D199" s="7">
        <f>D198-C200</f>
        <v>0.542</v>
      </c>
      <c r="E199" s="7">
        <f t="shared" si="163"/>
        <v>0.4395</v>
      </c>
      <c r="F199" s="6"/>
      <c r="G199" s="6"/>
      <c r="H199" s="6"/>
      <c r="I199" s="1"/>
      <c r="J199" s="1"/>
      <c r="K199" s="1"/>
      <c r="L199" s="1"/>
      <c r="M199" s="1"/>
      <c r="N199" s="6"/>
      <c r="O199" s="1"/>
      <c r="P199" s="1"/>
      <c r="Q199" s="6"/>
      <c r="R199" s="6"/>
      <c r="S199" s="6"/>
      <c r="T199" s="6"/>
      <c r="U199" s="6"/>
      <c r="V199" s="6"/>
      <c r="W199" s="1"/>
      <c r="X199" s="1"/>
      <c r="Y199" s="1"/>
      <c r="Z199" s="1"/>
      <c r="AA199" s="1"/>
      <c r="AB199" s="33"/>
      <c r="AC199" s="33"/>
      <c r="AD199" s="33"/>
      <c r="AE199" s="33"/>
      <c r="AF199" s="33"/>
      <c r="AG199" s="33"/>
      <c r="AH199" s="1"/>
      <c r="AI199" s="33"/>
      <c r="AJ199" s="33"/>
      <c r="AK199" s="33"/>
    </row>
    <row r="200" s="1" customFormat="1" spans="1:37">
      <c r="A200" s="7" t="s">
        <v>18</v>
      </c>
      <c r="B200" s="10" t="s">
        <v>41</v>
      </c>
      <c r="C200" s="7">
        <v>0.056</v>
      </c>
      <c r="D200" s="7">
        <v>0.052</v>
      </c>
      <c r="E200" s="7">
        <f t="shared" si="163"/>
        <v>0.054</v>
      </c>
      <c r="F200" s="6"/>
      <c r="G200" s="6"/>
      <c r="H200" s="6"/>
      <c r="I200" s="1"/>
      <c r="J200" s="1"/>
      <c r="K200" s="1"/>
      <c r="L200" s="1"/>
      <c r="M200" s="1"/>
      <c r="N200" s="6"/>
      <c r="O200" s="6"/>
      <c r="P200" s="6"/>
      <c r="Q200" s="6"/>
      <c r="R200" s="6"/>
      <c r="S200" s="6"/>
      <c r="T200" s="6"/>
      <c r="U200" s="6"/>
      <c r="V200" s="6"/>
      <c r="W200" s="1"/>
      <c r="X200" s="1"/>
      <c r="Y200" s="1"/>
      <c r="Z200" s="1"/>
      <c r="AA200" s="1"/>
      <c r="AB200" s="33"/>
      <c r="AC200" s="33"/>
      <c r="AD200" s="33"/>
      <c r="AE200" s="33"/>
      <c r="AF200" s="33"/>
      <c r="AG200" s="33"/>
      <c r="AH200" s="1"/>
      <c r="AI200" s="33"/>
      <c r="AJ200" s="33"/>
      <c r="AK200" s="33"/>
    </row>
    <row r="201" s="1" customFormat="1" spans="1:37">
      <c r="A201" s="7" t="s">
        <v>25</v>
      </c>
      <c r="B201" s="11"/>
      <c r="C201" s="7">
        <v>0</v>
      </c>
      <c r="D201" s="7">
        <v>0</v>
      </c>
      <c r="E201" s="7">
        <f t="shared" si="163"/>
        <v>0</v>
      </c>
      <c r="F201" s="6"/>
      <c r="G201" s="6"/>
      <c r="H201" s="6"/>
      <c r="I201" s="1"/>
      <c r="J201" s="1"/>
      <c r="K201" s="1"/>
      <c r="L201" s="1"/>
      <c r="M201" s="1"/>
      <c r="N201" s="6"/>
      <c r="O201" s="6"/>
      <c r="P201" s="6"/>
      <c r="Q201" s="6"/>
      <c r="R201" s="6"/>
      <c r="S201" s="6"/>
      <c r="T201" s="6"/>
      <c r="U201" s="6"/>
      <c r="V201" s="6"/>
      <c r="W201" s="1"/>
      <c r="X201" s="1"/>
      <c r="Y201" s="1"/>
      <c r="Z201" s="1"/>
      <c r="AA201" s="1"/>
      <c r="AB201" s="33"/>
      <c r="AC201" s="33"/>
      <c r="AD201" s="33"/>
      <c r="AE201" s="33"/>
      <c r="AF201" s="33"/>
      <c r="AG201" s="33"/>
      <c r="AH201" s="1"/>
      <c r="AI201" s="33"/>
      <c r="AJ201" s="33"/>
      <c r="AK201" s="33"/>
    </row>
    <row r="202" s="1" customFormat="1" spans="1:37">
      <c r="A202" s="6"/>
      <c r="B202" s="6"/>
      <c r="C202" s="6"/>
      <c r="D202" s="6"/>
      <c r="E202" s="6"/>
      <c r="F202" s="6"/>
      <c r="G202" s="6"/>
      <c r="H202" s="6"/>
      <c r="I202" s="1"/>
      <c r="J202" s="1"/>
      <c r="K202" s="1"/>
      <c r="L202" s="1"/>
      <c r="M202" s="1"/>
      <c r="N202" s="6"/>
      <c r="O202" s="6"/>
      <c r="P202" s="6"/>
      <c r="Q202" s="6"/>
      <c r="R202" s="6"/>
      <c r="S202" s="6"/>
      <c r="T202" s="6"/>
      <c r="U202" s="6"/>
      <c r="V202" s="6"/>
      <c r="W202" s="1"/>
      <c r="X202" s="1"/>
      <c r="Y202" s="1"/>
      <c r="Z202" s="1"/>
      <c r="AA202" s="1"/>
      <c r="AB202" s="33"/>
      <c r="AC202" s="33"/>
      <c r="AD202" s="33"/>
      <c r="AE202" s="33"/>
      <c r="AF202" s="33"/>
      <c r="AG202" s="33"/>
      <c r="AH202" s="1"/>
      <c r="AI202" s="33"/>
      <c r="AJ202" s="33"/>
      <c r="AK202" s="33"/>
    </row>
    <row r="203" s="1" customFormat="1" spans="1:38">
      <c r="A203" s="7" t="s">
        <v>42</v>
      </c>
      <c r="B203" s="7"/>
      <c r="C203" s="7"/>
      <c r="D203" s="7"/>
      <c r="E203" s="7"/>
      <c r="F203" s="7"/>
      <c r="G203" s="6"/>
      <c r="H203" s="13" t="s">
        <v>43</v>
      </c>
      <c r="I203" s="1"/>
      <c r="J203" s="1"/>
      <c r="K203" s="1"/>
      <c r="L203" s="1"/>
      <c r="M203" s="1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33"/>
      <c r="Z203" s="33"/>
      <c r="AA203" s="33"/>
      <c r="AB203" s="33"/>
      <c r="AC203" s="33"/>
      <c r="AD203" s="33"/>
      <c r="AE203" s="33"/>
      <c r="AF203" s="33"/>
      <c r="AG203" s="33"/>
      <c r="AH203" s="33"/>
      <c r="AI203" s="33"/>
      <c r="AJ203" s="33"/>
      <c r="AK203" s="33"/>
      <c r="AL203" s="33"/>
    </row>
    <row r="204" s="1" customFormat="1" ht="39.4" spans="1:38">
      <c r="A204" s="8" t="s">
        <v>44</v>
      </c>
      <c r="B204" s="7">
        <v>120</v>
      </c>
      <c r="C204" s="7">
        <v>80</v>
      </c>
      <c r="D204" s="7">
        <v>40</v>
      </c>
      <c r="E204" s="7">
        <v>20</v>
      </c>
      <c r="F204" s="7">
        <v>10</v>
      </c>
      <c r="G204" s="6"/>
      <c r="H204" s="14" t="s">
        <v>45</v>
      </c>
      <c r="I204" s="27" t="s">
        <v>46</v>
      </c>
      <c r="J204" s="28"/>
      <c r="K204" s="28"/>
      <c r="L204" s="28"/>
      <c r="M204" s="28"/>
      <c r="N204" s="28"/>
      <c r="O204" s="27" t="s">
        <v>47</v>
      </c>
      <c r="P204" s="28"/>
      <c r="Q204" s="28"/>
      <c r="R204" s="28"/>
      <c r="S204" s="28"/>
      <c r="T204" s="28"/>
      <c r="U204" s="27" t="s">
        <v>48</v>
      </c>
      <c r="V204" s="28"/>
      <c r="W204" s="28"/>
      <c r="X204" s="28"/>
      <c r="Y204" s="28"/>
      <c r="Z204" s="34"/>
      <c r="AA204" s="7"/>
      <c r="AB204" s="35"/>
      <c r="AC204" s="33"/>
      <c r="AD204" s="33"/>
      <c r="AE204" s="33"/>
      <c r="AF204" s="33"/>
      <c r="AG204" s="33"/>
      <c r="AH204" s="33"/>
      <c r="AI204" s="33"/>
      <c r="AJ204" s="33"/>
      <c r="AK204" s="33"/>
      <c r="AL204" s="33"/>
    </row>
    <row r="205" s="1" customFormat="1" ht="54" customHeight="1" spans="1:38">
      <c r="A205" s="7" t="s">
        <v>15</v>
      </c>
      <c r="B205" s="7">
        <v>3.274</v>
      </c>
      <c r="C205" s="7">
        <v>2.3495</v>
      </c>
      <c r="D205" s="7">
        <v>1.3425</v>
      </c>
      <c r="E205" s="7">
        <v>0.8335</v>
      </c>
      <c r="F205" s="7">
        <v>0.4395</v>
      </c>
      <c r="G205" s="6"/>
      <c r="H205" s="15" t="s">
        <v>49</v>
      </c>
      <c r="I205" s="15" t="s">
        <v>50</v>
      </c>
      <c r="J205" s="15" t="s">
        <v>50</v>
      </c>
      <c r="K205" s="15" t="s">
        <v>50</v>
      </c>
      <c r="L205" s="15" t="s">
        <v>51</v>
      </c>
      <c r="M205" s="15" t="s">
        <v>52</v>
      </c>
      <c r="N205" s="29" t="s">
        <v>53</v>
      </c>
      <c r="O205" s="15" t="s">
        <v>50</v>
      </c>
      <c r="P205" s="15" t="s">
        <v>50</v>
      </c>
      <c r="Q205" s="15" t="s">
        <v>50</v>
      </c>
      <c r="R205" s="15" t="s">
        <v>54</v>
      </c>
      <c r="S205" s="15" t="s">
        <v>52</v>
      </c>
      <c r="T205" s="29" t="s">
        <v>53</v>
      </c>
      <c r="U205" s="15" t="s">
        <v>50</v>
      </c>
      <c r="V205" s="15" t="s">
        <v>50</v>
      </c>
      <c r="W205" s="15" t="s">
        <v>50</v>
      </c>
      <c r="X205" s="15" t="s">
        <v>55</v>
      </c>
      <c r="Y205" s="15" t="s">
        <v>52</v>
      </c>
      <c r="Z205" s="29" t="s">
        <v>53</v>
      </c>
      <c r="AA205" s="8" t="s">
        <v>56</v>
      </c>
      <c r="AB205" s="8" t="s">
        <v>57</v>
      </c>
      <c r="AC205" s="33"/>
      <c r="AD205" s="33"/>
      <c r="AE205" s="33"/>
      <c r="AF205" s="33"/>
      <c r="AG205" s="33"/>
      <c r="AH205" s="33"/>
      <c r="AI205" s="33"/>
      <c r="AJ205" s="33"/>
      <c r="AK205" s="33"/>
      <c r="AL205" s="33"/>
    </row>
    <row r="206" s="1" customFormat="1" spans="1:38">
      <c r="A206" s="6"/>
      <c r="B206" s="6"/>
      <c r="C206" s="6"/>
      <c r="D206" s="6"/>
      <c r="E206" s="6"/>
      <c r="F206" s="6"/>
      <c r="G206" s="6"/>
      <c r="H206" s="30" t="s">
        <v>2</v>
      </c>
      <c r="I206" s="12">
        <v>0.409</v>
      </c>
      <c r="J206" s="12">
        <v>0.403</v>
      </c>
      <c r="K206" s="12">
        <v>0.401</v>
      </c>
      <c r="L206" s="30">
        <f t="shared" ref="L206:L209" si="180">AVERAGE(I206:K206)</f>
        <v>0.404333333333333</v>
      </c>
      <c r="M206" s="30">
        <f t="shared" ref="M206:M209" si="181">(L206-0.2803)/0.0253</f>
        <v>4.90250329380764</v>
      </c>
      <c r="N206" s="30">
        <f t="shared" ref="N206:N209" si="182">(M206/1000)*5</f>
        <v>0.0245125164690382</v>
      </c>
      <c r="O206" s="12">
        <v>0.418</v>
      </c>
      <c r="P206" s="12">
        <v>0.407</v>
      </c>
      <c r="Q206" s="12">
        <v>0.42</v>
      </c>
      <c r="R206" s="30">
        <f t="shared" ref="R206:R209" si="183">AVERAGE(O206:Q206)</f>
        <v>0.415</v>
      </c>
      <c r="S206" s="30">
        <f t="shared" ref="S206:S209" si="184">(R206-0.2803)/0.0253</f>
        <v>5.32411067193676</v>
      </c>
      <c r="T206" s="30">
        <f t="shared" ref="T206:T209" si="185">(S206/1000)*5</f>
        <v>0.0266205533596838</v>
      </c>
      <c r="U206" s="12">
        <v>0.415</v>
      </c>
      <c r="V206" s="12">
        <v>0.425</v>
      </c>
      <c r="W206" s="12">
        <v>0.407</v>
      </c>
      <c r="X206" s="30">
        <f t="shared" ref="X206:X209" si="186">AVERAGE(U206:W206)</f>
        <v>0.415666666666667</v>
      </c>
      <c r="Y206" s="30">
        <f t="shared" ref="Y206:Y209" si="187">(X206-0.2803)/0.0253</f>
        <v>5.35046113306983</v>
      </c>
      <c r="Z206" s="30">
        <f t="shared" ref="Z206:Z209" si="188">(Y206/1000)*5</f>
        <v>0.0267523056653491</v>
      </c>
      <c r="AA206" s="12">
        <f t="shared" ref="AA206:AA209" si="189">STDEV(L206,R206,X206)</f>
        <v>0.00635959467611293</v>
      </c>
      <c r="AB206" s="12">
        <f t="shared" ref="AB206:AB209" si="190">STDEV(N206,T206,Z206)</f>
        <v>0.00125683689251244</v>
      </c>
      <c r="AC206" s="33"/>
      <c r="AD206" s="33"/>
      <c r="AE206" s="33"/>
      <c r="AF206" s="33"/>
      <c r="AG206" s="33"/>
      <c r="AH206" s="33"/>
      <c r="AI206" s="33"/>
      <c r="AJ206" s="33"/>
      <c r="AK206" s="33"/>
      <c r="AL206" s="33"/>
    </row>
    <row r="207" s="1" customFormat="1" spans="1:38">
      <c r="A207" s="6"/>
      <c r="B207" s="6"/>
      <c r="C207" s="6"/>
      <c r="D207" s="6"/>
      <c r="E207" s="6"/>
      <c r="F207" s="6"/>
      <c r="G207" s="6"/>
      <c r="H207" s="30" t="s">
        <v>3</v>
      </c>
      <c r="I207" s="12">
        <v>0.716</v>
      </c>
      <c r="J207" s="12">
        <v>0.711</v>
      </c>
      <c r="K207" s="12">
        <v>0.729</v>
      </c>
      <c r="L207" s="30">
        <f t="shared" si="180"/>
        <v>0.718666666666667</v>
      </c>
      <c r="M207" s="30">
        <f t="shared" si="181"/>
        <v>17.3267457180501</v>
      </c>
      <c r="N207" s="30">
        <f t="shared" si="182"/>
        <v>0.0866337285902503</v>
      </c>
      <c r="O207" s="12">
        <v>0.7</v>
      </c>
      <c r="P207" s="12">
        <v>0.689</v>
      </c>
      <c r="Q207" s="12">
        <v>0.712</v>
      </c>
      <c r="R207" s="30">
        <f t="shared" si="183"/>
        <v>0.700333333333333</v>
      </c>
      <c r="S207" s="30">
        <f t="shared" si="184"/>
        <v>16.6021080368906</v>
      </c>
      <c r="T207" s="30">
        <f t="shared" si="185"/>
        <v>0.0830105401844532</v>
      </c>
      <c r="U207" s="12">
        <v>0.678</v>
      </c>
      <c r="V207" s="12">
        <v>0.701</v>
      </c>
      <c r="W207" s="12">
        <v>0.687</v>
      </c>
      <c r="X207" s="30">
        <f t="shared" si="186"/>
        <v>0.688666666666667</v>
      </c>
      <c r="Y207" s="30">
        <f t="shared" si="187"/>
        <v>16.1409749670619</v>
      </c>
      <c r="Z207" s="30">
        <f t="shared" si="188"/>
        <v>0.0807048748353096</v>
      </c>
      <c r="AA207" s="12">
        <f t="shared" si="189"/>
        <v>0.0151229528764625</v>
      </c>
      <c r="AB207" s="12">
        <f t="shared" si="190"/>
        <v>0.00298872586491353</v>
      </c>
      <c r="AC207" s="33"/>
      <c r="AD207" s="33"/>
      <c r="AE207" s="33"/>
      <c r="AF207" s="33"/>
      <c r="AG207" s="33"/>
      <c r="AH207" s="33"/>
      <c r="AI207" s="33"/>
      <c r="AJ207" s="33"/>
      <c r="AK207" s="33"/>
      <c r="AL207" s="33"/>
    </row>
    <row r="208" s="1" customFormat="1" spans="1:38">
      <c r="A208" s="6"/>
      <c r="B208" s="6"/>
      <c r="C208" s="6"/>
      <c r="D208" s="6"/>
      <c r="E208" s="6"/>
      <c r="F208" s="6"/>
      <c r="G208" s="6"/>
      <c r="H208" s="16" t="s">
        <v>113</v>
      </c>
      <c r="I208" s="12">
        <v>0.627</v>
      </c>
      <c r="J208" s="12">
        <v>0.617</v>
      </c>
      <c r="K208" s="12">
        <v>0.621</v>
      </c>
      <c r="L208" s="30">
        <f t="shared" si="180"/>
        <v>0.621666666666667</v>
      </c>
      <c r="M208" s="30">
        <f t="shared" si="181"/>
        <v>13.4927536231884</v>
      </c>
      <c r="N208" s="30">
        <f t="shared" si="182"/>
        <v>0.067463768115942</v>
      </c>
      <c r="O208" s="12">
        <v>0.618</v>
      </c>
      <c r="P208" s="12">
        <v>0.619</v>
      </c>
      <c r="Q208" s="12">
        <v>0.623</v>
      </c>
      <c r="R208" s="30">
        <f t="shared" si="183"/>
        <v>0.62</v>
      </c>
      <c r="S208" s="30">
        <f t="shared" si="184"/>
        <v>13.4268774703557</v>
      </c>
      <c r="T208" s="30">
        <f t="shared" si="185"/>
        <v>0.0671343873517787</v>
      </c>
      <c r="U208" s="12">
        <v>0.607</v>
      </c>
      <c r="V208" s="12">
        <v>0.611</v>
      </c>
      <c r="W208" s="12">
        <v>0.615</v>
      </c>
      <c r="X208" s="30">
        <f t="shared" si="186"/>
        <v>0.611</v>
      </c>
      <c r="Y208" s="30">
        <f t="shared" si="187"/>
        <v>13.0711462450593</v>
      </c>
      <c r="Z208" s="30">
        <f t="shared" si="188"/>
        <v>0.0653557312252964</v>
      </c>
      <c r="AA208" s="12">
        <f t="shared" si="189"/>
        <v>0.00573811170385573</v>
      </c>
      <c r="AB208" s="12">
        <f t="shared" si="190"/>
        <v>0.00113401417072248</v>
      </c>
      <c r="AC208" s="33"/>
      <c r="AD208" s="33"/>
      <c r="AE208" s="33"/>
      <c r="AF208" s="33"/>
      <c r="AG208" s="33"/>
      <c r="AH208" s="33"/>
      <c r="AI208" s="33"/>
      <c r="AJ208" s="33"/>
      <c r="AK208" s="33"/>
      <c r="AL208" s="33"/>
    </row>
    <row r="209" s="1" customFormat="1" spans="1:38">
      <c r="A209" s="6"/>
      <c r="B209" s="6"/>
      <c r="C209" s="6"/>
      <c r="D209" s="6"/>
      <c r="E209" s="6"/>
      <c r="F209" s="6"/>
      <c r="G209" s="6"/>
      <c r="H209" s="16" t="s">
        <v>114</v>
      </c>
      <c r="I209" s="12">
        <v>0.736</v>
      </c>
      <c r="J209" s="12">
        <v>0.741</v>
      </c>
      <c r="K209" s="12">
        <v>0.739</v>
      </c>
      <c r="L209" s="30">
        <f t="shared" si="180"/>
        <v>0.738666666666667</v>
      </c>
      <c r="M209" s="30">
        <f t="shared" si="181"/>
        <v>18.1172595520422</v>
      </c>
      <c r="N209" s="30">
        <f t="shared" si="182"/>
        <v>0.0905862977602108</v>
      </c>
      <c r="O209" s="12">
        <v>0.73</v>
      </c>
      <c r="P209" s="12">
        <v>0.729</v>
      </c>
      <c r="Q209" s="12">
        <v>0.742</v>
      </c>
      <c r="R209" s="30">
        <f t="shared" si="183"/>
        <v>0.733666666666667</v>
      </c>
      <c r="S209" s="30">
        <f t="shared" si="184"/>
        <v>17.9196310935441</v>
      </c>
      <c r="T209" s="30">
        <f t="shared" si="185"/>
        <v>0.0895981554677207</v>
      </c>
      <c r="U209" s="12">
        <v>0.728</v>
      </c>
      <c r="V209" s="12">
        <v>0.721</v>
      </c>
      <c r="W209" s="12">
        <v>0.717</v>
      </c>
      <c r="X209" s="30">
        <f t="shared" si="186"/>
        <v>0.722</v>
      </c>
      <c r="Y209" s="30">
        <f t="shared" si="187"/>
        <v>17.4584980237154</v>
      </c>
      <c r="Z209" s="30">
        <f t="shared" si="188"/>
        <v>0.0872924901185771</v>
      </c>
      <c r="AA209" s="12">
        <f t="shared" si="189"/>
        <v>0.00855266906574479</v>
      </c>
      <c r="AB209" s="12">
        <f t="shared" si="190"/>
        <v>0.00169025080350687</v>
      </c>
      <c r="AC209" s="33"/>
      <c r="AD209" s="33"/>
      <c r="AE209" s="33"/>
      <c r="AF209" s="33"/>
      <c r="AG209" s="33"/>
      <c r="AH209" s="33"/>
      <c r="AI209" s="33"/>
      <c r="AJ209" s="33"/>
      <c r="AK209" s="33"/>
      <c r="AL209" s="33"/>
    </row>
    <row r="210" s="1" customFormat="1" spans="1:38">
      <c r="A210" s="6"/>
      <c r="B210" s="6"/>
      <c r="C210" s="6"/>
      <c r="D210" s="6"/>
      <c r="E210" s="6"/>
      <c r="F210" s="6"/>
      <c r="G210" s="6"/>
      <c r="H210" s="17" t="s">
        <v>59</v>
      </c>
      <c r="I210" s="17"/>
      <c r="J210" s="17"/>
      <c r="K210" s="17"/>
      <c r="L210" s="17"/>
      <c r="M210" s="17"/>
      <c r="N210" s="17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33"/>
      <c r="Z210" s="33"/>
      <c r="AA210" s="33"/>
      <c r="AB210" s="33"/>
      <c r="AC210" s="33"/>
      <c r="AD210" s="33"/>
      <c r="AE210" s="33"/>
      <c r="AF210" s="33"/>
      <c r="AG210" s="33"/>
      <c r="AH210" s="33"/>
      <c r="AI210" s="33"/>
      <c r="AJ210" s="33"/>
      <c r="AK210" s="33"/>
      <c r="AL210" s="33"/>
    </row>
    <row r="211" s="1" customFormat="1" spans="1:38">
      <c r="A211" s="4" t="s">
        <v>123</v>
      </c>
      <c r="B211" s="6"/>
      <c r="C211" s="6"/>
      <c r="D211" s="6"/>
      <c r="E211" s="6"/>
      <c r="F211" s="6"/>
      <c r="G211" s="6"/>
      <c r="H211" s="6"/>
      <c r="I211" s="1"/>
      <c r="J211" s="1"/>
      <c r="K211" s="1"/>
      <c r="L211" s="1"/>
      <c r="M211" s="1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33"/>
      <c r="Z211" s="33"/>
      <c r="AA211" s="33"/>
      <c r="AB211" s="33"/>
      <c r="AC211" s="33"/>
      <c r="AD211" s="33"/>
      <c r="AE211" s="33"/>
      <c r="AF211" s="33"/>
      <c r="AG211" s="33"/>
      <c r="AH211" s="33"/>
      <c r="AI211" s="33"/>
      <c r="AJ211" s="33"/>
      <c r="AK211" s="33"/>
      <c r="AL211" s="33"/>
    </row>
    <row r="212" s="1" customFormat="1" ht="31" customHeight="1" spans="1:19">
      <c r="A212" s="18" t="s">
        <v>61</v>
      </c>
      <c r="B212" s="19"/>
      <c r="C212" s="20"/>
      <c r="D212" s="20"/>
      <c r="E212" s="20"/>
      <c r="F212" s="21"/>
      <c r="G212" s="20"/>
      <c r="H212" s="20"/>
      <c r="I212" s="20"/>
      <c r="J212" s="20"/>
      <c r="K212" s="20"/>
      <c r="L212" s="31"/>
      <c r="M212" s="31"/>
      <c r="N212" s="31"/>
      <c r="O212" s="31"/>
      <c r="P212" s="31"/>
      <c r="Q212" s="31"/>
      <c r="R212" s="31"/>
      <c r="S212" s="31"/>
    </row>
    <row r="213" s="1" customFormat="1" spans="1:22">
      <c r="A213" s="22"/>
      <c r="B213" s="22"/>
      <c r="C213" s="22" t="s">
        <v>46</v>
      </c>
      <c r="D213" s="22"/>
      <c r="E213" s="22"/>
      <c r="F213" s="22"/>
      <c r="G213" s="22" t="s">
        <v>47</v>
      </c>
      <c r="H213" s="22"/>
      <c r="I213" s="22"/>
      <c r="J213" s="22"/>
      <c r="K213" s="22" t="s">
        <v>48</v>
      </c>
      <c r="L213" s="22"/>
      <c r="M213" s="22"/>
      <c r="N213" s="22"/>
      <c r="O213" s="22" t="s">
        <v>62</v>
      </c>
      <c r="P213" s="22"/>
      <c r="Q213" s="22"/>
      <c r="R213" s="22"/>
      <c r="S213" s="22" t="s">
        <v>63</v>
      </c>
      <c r="T213" s="22"/>
      <c r="U213" s="22"/>
      <c r="V213" s="22"/>
    </row>
    <row r="214" s="1" customFormat="1" spans="1:22">
      <c r="A214" s="16" t="s">
        <v>49</v>
      </c>
      <c r="B214" s="16"/>
      <c r="C214" s="16" t="s">
        <v>64</v>
      </c>
      <c r="D214" s="16" t="s">
        <v>64</v>
      </c>
      <c r="E214" s="16" t="s">
        <v>64</v>
      </c>
      <c r="F214" s="16" t="s">
        <v>65</v>
      </c>
      <c r="G214" s="16" t="s">
        <v>64</v>
      </c>
      <c r="H214" s="16" t="s">
        <v>64</v>
      </c>
      <c r="I214" s="16" t="s">
        <v>64</v>
      </c>
      <c r="J214" s="16" t="s">
        <v>66</v>
      </c>
      <c r="K214" s="16" t="s">
        <v>64</v>
      </c>
      <c r="L214" s="16" t="s">
        <v>64</v>
      </c>
      <c r="M214" s="16" t="s">
        <v>64</v>
      </c>
      <c r="N214" s="16" t="s">
        <v>67</v>
      </c>
      <c r="O214" s="16" t="s">
        <v>64</v>
      </c>
      <c r="P214" s="16" t="s">
        <v>64</v>
      </c>
      <c r="Q214" s="16" t="s">
        <v>64</v>
      </c>
      <c r="R214" s="16" t="s">
        <v>66</v>
      </c>
      <c r="S214" s="16" t="s">
        <v>64</v>
      </c>
      <c r="T214" s="16" t="s">
        <v>64</v>
      </c>
      <c r="U214" s="16" t="s">
        <v>64</v>
      </c>
      <c r="V214" s="16" t="s">
        <v>67</v>
      </c>
    </row>
    <row r="215" s="1" customFormat="1" spans="1:22">
      <c r="A215" s="16" t="s">
        <v>2</v>
      </c>
      <c r="B215" s="16" t="s">
        <v>68</v>
      </c>
      <c r="C215" s="7">
        <v>18.26</v>
      </c>
      <c r="D215" s="7">
        <v>18.28</v>
      </c>
      <c r="E215" s="7">
        <v>18.3</v>
      </c>
      <c r="F215" s="16">
        <f t="shared" ref="F215:F218" si="191">AVERAGE(C215:E215)</f>
        <v>18.28</v>
      </c>
      <c r="G215" s="7">
        <v>17.48</v>
      </c>
      <c r="H215" s="7">
        <v>17.59</v>
      </c>
      <c r="I215" s="7">
        <v>17.47</v>
      </c>
      <c r="J215" s="16">
        <f t="shared" ref="J215:J218" si="192">AVERAGE(G215:I215)</f>
        <v>17.5133333333333</v>
      </c>
      <c r="K215" s="7">
        <v>16.43</v>
      </c>
      <c r="L215" s="7">
        <v>16.45</v>
      </c>
      <c r="M215" s="7">
        <v>16.44</v>
      </c>
      <c r="N215" s="16">
        <f t="shared" ref="N215:N218" si="193">AVERAGE(K215:M215)</f>
        <v>16.44</v>
      </c>
      <c r="O215" s="7">
        <v>15.78</v>
      </c>
      <c r="P215" s="7">
        <v>15.77</v>
      </c>
      <c r="Q215" s="7">
        <v>15.67</v>
      </c>
      <c r="R215" s="16">
        <f t="shared" ref="R215:R218" si="194">AVERAGE(O215:Q215)</f>
        <v>15.74</v>
      </c>
      <c r="S215" s="7">
        <v>16.13</v>
      </c>
      <c r="T215" s="7">
        <v>16.15</v>
      </c>
      <c r="U215" s="7">
        <v>16.04</v>
      </c>
      <c r="V215" s="16">
        <f t="shared" ref="V215:V218" si="195">AVERAGE(S215:U215)</f>
        <v>16.1066666666667</v>
      </c>
    </row>
    <row r="216" s="1" customFormat="1" spans="1:22">
      <c r="A216" s="16" t="s">
        <v>3</v>
      </c>
      <c r="B216" s="16" t="s">
        <v>68</v>
      </c>
      <c r="C216" s="7">
        <v>18.63</v>
      </c>
      <c r="D216" s="7">
        <v>18.68</v>
      </c>
      <c r="E216" s="7">
        <v>18.68</v>
      </c>
      <c r="F216" s="16">
        <f t="shared" si="191"/>
        <v>18.6633333333333</v>
      </c>
      <c r="G216" s="7">
        <v>17.83</v>
      </c>
      <c r="H216" s="7">
        <v>17.76</v>
      </c>
      <c r="I216" s="7">
        <v>17.8</v>
      </c>
      <c r="J216" s="16">
        <f t="shared" si="192"/>
        <v>17.7966666666667</v>
      </c>
      <c r="K216" s="7">
        <v>16.6</v>
      </c>
      <c r="L216" s="7">
        <v>16.68</v>
      </c>
      <c r="M216" s="7">
        <v>16.63</v>
      </c>
      <c r="N216" s="16">
        <f t="shared" si="193"/>
        <v>16.6366666666667</v>
      </c>
      <c r="O216" s="7">
        <v>16.83</v>
      </c>
      <c r="P216" s="7">
        <v>16.65</v>
      </c>
      <c r="Q216" s="7">
        <v>16.72</v>
      </c>
      <c r="R216" s="16">
        <f t="shared" si="194"/>
        <v>16.7333333333333</v>
      </c>
      <c r="S216" s="7">
        <v>15.6</v>
      </c>
      <c r="T216" s="7">
        <v>15.68</v>
      </c>
      <c r="U216" s="7">
        <v>15.63</v>
      </c>
      <c r="V216" s="16">
        <f t="shared" si="195"/>
        <v>15.6366666666667</v>
      </c>
    </row>
    <row r="217" s="1" customFormat="1" ht="13.15" spans="1:22">
      <c r="A217" s="16" t="s">
        <v>124</v>
      </c>
      <c r="B217" s="16" t="s">
        <v>68</v>
      </c>
      <c r="C217" s="7">
        <v>19.53</v>
      </c>
      <c r="D217" s="7">
        <v>19.65</v>
      </c>
      <c r="E217" s="7">
        <v>19.57</v>
      </c>
      <c r="F217" s="16">
        <f t="shared" si="191"/>
        <v>19.5833333333333</v>
      </c>
      <c r="G217" s="7">
        <v>16.9</v>
      </c>
      <c r="H217" s="7">
        <v>16.92</v>
      </c>
      <c r="I217" s="7">
        <v>16.91</v>
      </c>
      <c r="J217" s="16">
        <f t="shared" si="192"/>
        <v>16.91</v>
      </c>
      <c r="K217" s="7">
        <v>16.92</v>
      </c>
      <c r="L217" s="7">
        <v>16.89</v>
      </c>
      <c r="M217" s="7">
        <v>16.86</v>
      </c>
      <c r="N217" s="16">
        <f t="shared" si="193"/>
        <v>16.89</v>
      </c>
      <c r="O217" s="7">
        <v>16.5</v>
      </c>
      <c r="P217" s="7">
        <v>16.54</v>
      </c>
      <c r="Q217" s="7">
        <v>16.61</v>
      </c>
      <c r="R217" s="16">
        <f t="shared" si="194"/>
        <v>16.55</v>
      </c>
      <c r="S217" s="7">
        <v>16.63</v>
      </c>
      <c r="T217" s="7">
        <v>16.68</v>
      </c>
      <c r="U217" s="7">
        <v>16.76</v>
      </c>
      <c r="V217" s="16">
        <f t="shared" si="195"/>
        <v>16.69</v>
      </c>
    </row>
    <row r="218" s="1" customFormat="1" ht="13.15" spans="1:22">
      <c r="A218" s="16" t="s">
        <v>124</v>
      </c>
      <c r="B218" s="16" t="s">
        <v>68</v>
      </c>
      <c r="C218" s="7">
        <v>18.33</v>
      </c>
      <c r="D218" s="7">
        <v>18.38</v>
      </c>
      <c r="E218" s="7">
        <v>18.48</v>
      </c>
      <c r="F218" s="16">
        <f t="shared" si="191"/>
        <v>18.3966666666667</v>
      </c>
      <c r="G218" s="7">
        <v>16.83</v>
      </c>
      <c r="H218" s="7">
        <v>16.76</v>
      </c>
      <c r="I218" s="7">
        <v>16.8</v>
      </c>
      <c r="J218" s="16">
        <f t="shared" si="192"/>
        <v>16.7966666666667</v>
      </c>
      <c r="K218" s="7">
        <v>15.6</v>
      </c>
      <c r="L218" s="7">
        <v>15.68</v>
      </c>
      <c r="M218" s="7">
        <v>15.63</v>
      </c>
      <c r="N218" s="16">
        <f t="shared" si="193"/>
        <v>15.6366666666667</v>
      </c>
      <c r="O218" s="7">
        <v>15.83</v>
      </c>
      <c r="P218" s="7">
        <v>15.65</v>
      </c>
      <c r="Q218" s="7">
        <v>15.72</v>
      </c>
      <c r="R218" s="16">
        <f t="shared" si="194"/>
        <v>15.7333333333333</v>
      </c>
      <c r="S218" s="7">
        <v>15.6</v>
      </c>
      <c r="T218" s="7">
        <v>15.68</v>
      </c>
      <c r="U218" s="7">
        <v>15.63</v>
      </c>
      <c r="V218" s="16">
        <f t="shared" si="195"/>
        <v>15.6366666666667</v>
      </c>
    </row>
    <row r="219" s="1" customFormat="1" spans="1:22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</row>
    <row r="220" s="1" customFormat="1" spans="1:22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</row>
    <row r="221" s="1" customFormat="1" spans="1:22">
      <c r="A221" s="16" t="s">
        <v>49</v>
      </c>
      <c r="B221" s="16"/>
      <c r="C221" s="16" t="s">
        <v>64</v>
      </c>
      <c r="D221" s="16" t="s">
        <v>64</v>
      </c>
      <c r="E221" s="16" t="s">
        <v>64</v>
      </c>
      <c r="F221" s="16" t="s">
        <v>65</v>
      </c>
      <c r="G221" s="16" t="s">
        <v>64</v>
      </c>
      <c r="H221" s="16" t="s">
        <v>64</v>
      </c>
      <c r="I221" s="16" t="s">
        <v>64</v>
      </c>
      <c r="J221" s="16" t="s">
        <v>66</v>
      </c>
      <c r="K221" s="16" t="s">
        <v>64</v>
      </c>
      <c r="L221" s="16" t="s">
        <v>64</v>
      </c>
      <c r="M221" s="16" t="s">
        <v>64</v>
      </c>
      <c r="N221" s="16" t="s">
        <v>67</v>
      </c>
      <c r="O221" s="16" t="s">
        <v>64</v>
      </c>
      <c r="P221" s="16" t="s">
        <v>64</v>
      </c>
      <c r="Q221" s="16" t="s">
        <v>64</v>
      </c>
      <c r="R221" s="16" t="s">
        <v>66</v>
      </c>
      <c r="S221" s="16" t="s">
        <v>64</v>
      </c>
      <c r="T221" s="16" t="s">
        <v>64</v>
      </c>
      <c r="U221" s="16" t="s">
        <v>64</v>
      </c>
      <c r="V221" s="16" t="s">
        <v>67</v>
      </c>
    </row>
    <row r="222" s="1" customFormat="1" spans="1:22">
      <c r="A222" s="16" t="s">
        <v>2</v>
      </c>
      <c r="B222" s="7" t="s">
        <v>71</v>
      </c>
      <c r="C222" s="7">
        <v>25.69</v>
      </c>
      <c r="D222" s="7">
        <v>25.56</v>
      </c>
      <c r="E222" s="7">
        <v>25.65</v>
      </c>
      <c r="F222" s="16">
        <f t="shared" ref="F222:F225" si="196">AVERAGE(C222:E222)</f>
        <v>25.6333333333333</v>
      </c>
      <c r="G222" s="7">
        <v>24.71</v>
      </c>
      <c r="H222" s="7">
        <v>24.88</v>
      </c>
      <c r="I222" s="7">
        <v>24.86</v>
      </c>
      <c r="J222" s="16">
        <f t="shared" ref="J222:J225" si="197">AVERAGE(G222:I222)</f>
        <v>24.8166666666667</v>
      </c>
      <c r="K222" s="7">
        <v>23.71</v>
      </c>
      <c r="L222" s="7">
        <v>23.75</v>
      </c>
      <c r="M222" s="7">
        <v>23.78</v>
      </c>
      <c r="N222" s="16">
        <f t="shared" ref="N222:N225" si="198">AVERAGE(K222:M222)</f>
        <v>23.7466666666667</v>
      </c>
      <c r="O222" s="7">
        <v>23.06</v>
      </c>
      <c r="P222" s="7">
        <v>23.05</v>
      </c>
      <c r="Q222" s="7">
        <v>23.13</v>
      </c>
      <c r="R222" s="16">
        <f t="shared" ref="R222:R225" si="199">AVERAGE(O222:Q222)</f>
        <v>23.08</v>
      </c>
      <c r="S222" s="7">
        <v>23.37</v>
      </c>
      <c r="T222" s="7">
        <v>23.41</v>
      </c>
      <c r="U222" s="7">
        <v>23.42</v>
      </c>
      <c r="V222" s="16">
        <f t="shared" ref="V222:V225" si="200">AVERAGE(S222:U222)</f>
        <v>23.4</v>
      </c>
    </row>
    <row r="223" s="1" customFormat="1" spans="1:22">
      <c r="A223" s="16" t="s">
        <v>3</v>
      </c>
      <c r="B223" s="7" t="s">
        <v>71</v>
      </c>
      <c r="C223" s="7">
        <v>25.05</v>
      </c>
      <c r="D223" s="7">
        <v>24.83</v>
      </c>
      <c r="E223" s="7">
        <v>24.84</v>
      </c>
      <c r="F223" s="16">
        <f t="shared" si="196"/>
        <v>24.9066666666667</v>
      </c>
      <c r="G223" s="7">
        <v>24.04</v>
      </c>
      <c r="H223" s="7">
        <v>24.08</v>
      </c>
      <c r="I223" s="7">
        <v>24.03</v>
      </c>
      <c r="J223" s="16">
        <f t="shared" si="197"/>
        <v>24.05</v>
      </c>
      <c r="K223" s="7">
        <v>22.95</v>
      </c>
      <c r="L223" s="7">
        <v>22.97</v>
      </c>
      <c r="M223" s="7">
        <v>22.93</v>
      </c>
      <c r="N223" s="16">
        <f t="shared" si="198"/>
        <v>22.95</v>
      </c>
      <c r="O223" s="7">
        <v>22.94</v>
      </c>
      <c r="P223" s="7">
        <v>22.89</v>
      </c>
      <c r="Q223" s="7">
        <v>22.84</v>
      </c>
      <c r="R223" s="16">
        <f t="shared" si="199"/>
        <v>22.89</v>
      </c>
      <c r="S223" s="7">
        <v>21.82</v>
      </c>
      <c r="T223" s="7">
        <v>21.88</v>
      </c>
      <c r="U223" s="7">
        <v>21.85</v>
      </c>
      <c r="V223" s="16">
        <f t="shared" si="200"/>
        <v>21.85</v>
      </c>
    </row>
    <row r="224" s="1" customFormat="1" ht="13.15" spans="1:22">
      <c r="A224" s="16" t="s">
        <v>124</v>
      </c>
      <c r="B224" s="7" t="s">
        <v>71</v>
      </c>
      <c r="C224" s="7">
        <v>26.27</v>
      </c>
      <c r="D224" s="7">
        <v>26.33</v>
      </c>
      <c r="E224" s="7">
        <v>26.19</v>
      </c>
      <c r="F224" s="16">
        <f t="shared" si="196"/>
        <v>26.2633333333333</v>
      </c>
      <c r="G224" s="7">
        <v>23.71</v>
      </c>
      <c r="H224" s="7">
        <v>23.77</v>
      </c>
      <c r="I224" s="7">
        <v>23.79</v>
      </c>
      <c r="J224" s="16">
        <f t="shared" si="197"/>
        <v>23.7566666666667</v>
      </c>
      <c r="K224" s="7">
        <v>23.75</v>
      </c>
      <c r="L224" s="7">
        <v>23.72</v>
      </c>
      <c r="M224" s="7">
        <v>23.78</v>
      </c>
      <c r="N224" s="16">
        <f t="shared" si="198"/>
        <v>23.75</v>
      </c>
      <c r="O224" s="7">
        <v>23.45</v>
      </c>
      <c r="P224" s="7">
        <v>23.42</v>
      </c>
      <c r="Q224" s="7">
        <v>23.48</v>
      </c>
      <c r="R224" s="16">
        <f t="shared" si="199"/>
        <v>23.45</v>
      </c>
      <c r="S224" s="7">
        <v>23.55</v>
      </c>
      <c r="T224" s="7">
        <v>23.59</v>
      </c>
      <c r="U224" s="7">
        <v>23.43</v>
      </c>
      <c r="V224" s="16">
        <f t="shared" si="200"/>
        <v>23.5233333333333</v>
      </c>
    </row>
    <row r="225" s="1" customFormat="1" ht="13.15" spans="1:22">
      <c r="A225" s="16" t="s">
        <v>124</v>
      </c>
      <c r="B225" s="7" t="s">
        <v>71</v>
      </c>
      <c r="C225" s="7">
        <v>24.65</v>
      </c>
      <c r="D225" s="7">
        <v>24.64</v>
      </c>
      <c r="E225" s="7">
        <v>24.54</v>
      </c>
      <c r="F225" s="16">
        <f t="shared" si="196"/>
        <v>24.61</v>
      </c>
      <c r="G225" s="7">
        <v>23.04</v>
      </c>
      <c r="H225" s="7">
        <v>23.08</v>
      </c>
      <c r="I225" s="7">
        <v>23.13</v>
      </c>
      <c r="J225" s="16">
        <f t="shared" si="197"/>
        <v>23.0833333333333</v>
      </c>
      <c r="K225" s="7">
        <v>21.95</v>
      </c>
      <c r="L225" s="7">
        <v>21.87</v>
      </c>
      <c r="M225" s="7">
        <v>21.83</v>
      </c>
      <c r="N225" s="16">
        <f t="shared" si="198"/>
        <v>21.8833333333333</v>
      </c>
      <c r="O225" s="7">
        <v>21.94</v>
      </c>
      <c r="P225" s="7">
        <v>21.86</v>
      </c>
      <c r="Q225" s="7">
        <v>21.89</v>
      </c>
      <c r="R225" s="16">
        <f t="shared" si="199"/>
        <v>21.8966666666667</v>
      </c>
      <c r="S225" s="7">
        <v>21.82</v>
      </c>
      <c r="T225" s="7">
        <v>21.88</v>
      </c>
      <c r="U225" s="7">
        <v>21.85</v>
      </c>
      <c r="V225" s="16">
        <f t="shared" si="200"/>
        <v>21.85</v>
      </c>
    </row>
    <row r="226" s="1" customFormat="1" spans="1:19">
      <c r="A226" s="24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31"/>
      <c r="P226" s="31"/>
      <c r="Q226" s="31"/>
      <c r="R226" s="31"/>
      <c r="S226" s="31"/>
    </row>
    <row r="227" s="1" customFormat="1" spans="1:19">
      <c r="A227" s="24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31"/>
      <c r="P227" s="31"/>
      <c r="Q227" s="31"/>
      <c r="R227" s="31"/>
      <c r="S227" s="31"/>
    </row>
    <row r="228" s="1" customFormat="1" spans="1:18">
      <c r="A228" s="22" t="s">
        <v>49</v>
      </c>
      <c r="B228" s="22"/>
      <c r="C228" s="16" t="s">
        <v>65</v>
      </c>
      <c r="D228" s="16" t="s">
        <v>66</v>
      </c>
      <c r="E228" s="16" t="s">
        <v>67</v>
      </c>
      <c r="F228" s="16" t="s">
        <v>72</v>
      </c>
      <c r="G228" s="16" t="s">
        <v>73</v>
      </c>
      <c r="H228" s="22" t="s">
        <v>74</v>
      </c>
      <c r="I228" s="25"/>
      <c r="J228" s="25"/>
      <c r="K228" s="25"/>
      <c r="L228" s="25"/>
      <c r="M228" s="25"/>
      <c r="N228" s="31"/>
      <c r="O228" s="31"/>
      <c r="P228" s="31"/>
      <c r="Q228" s="31"/>
      <c r="R228" s="31"/>
    </row>
    <row r="229" s="1" customFormat="1" spans="1:18">
      <c r="A229" s="16" t="s">
        <v>2</v>
      </c>
      <c r="B229" s="7" t="s">
        <v>71</v>
      </c>
      <c r="C229" s="32">
        <f t="shared" ref="C229:C232" si="201">F215</f>
        <v>18.28</v>
      </c>
      <c r="D229" s="16">
        <f t="shared" ref="D229:D232" si="202">J215</f>
        <v>17.5133333333333</v>
      </c>
      <c r="E229" s="16">
        <f t="shared" ref="E229:E232" si="203">N215</f>
        <v>16.44</v>
      </c>
      <c r="F229" s="16">
        <f t="shared" ref="F229:F232" si="204">R215</f>
        <v>15.74</v>
      </c>
      <c r="G229" s="16">
        <f t="shared" ref="G229:G232" si="205">V215</f>
        <v>16.1066666666667</v>
      </c>
      <c r="H229" s="16">
        <f t="shared" ref="H229:H232" si="206">AVERAGE(C229:G229)</f>
        <v>16.816</v>
      </c>
      <c r="I229" s="25"/>
      <c r="J229" s="25"/>
      <c r="K229" s="25"/>
      <c r="L229" s="25"/>
      <c r="M229" s="25"/>
      <c r="N229" s="25"/>
      <c r="O229" s="25"/>
      <c r="P229" s="31"/>
      <c r="Q229" s="31"/>
      <c r="R229" s="31"/>
    </row>
    <row r="230" s="1" customFormat="1" spans="1:18">
      <c r="A230" s="16" t="s">
        <v>3</v>
      </c>
      <c r="B230" s="7" t="s">
        <v>71</v>
      </c>
      <c r="C230" s="32">
        <f t="shared" si="201"/>
        <v>18.6633333333333</v>
      </c>
      <c r="D230" s="16">
        <f t="shared" si="202"/>
        <v>17.7966666666667</v>
      </c>
      <c r="E230" s="16">
        <f t="shared" si="203"/>
        <v>16.6366666666667</v>
      </c>
      <c r="F230" s="16">
        <f t="shared" si="204"/>
        <v>16.7333333333333</v>
      </c>
      <c r="G230" s="16">
        <f t="shared" si="205"/>
        <v>15.6366666666667</v>
      </c>
      <c r="H230" s="16">
        <f t="shared" si="206"/>
        <v>17.0933333333333</v>
      </c>
      <c r="I230" s="25"/>
      <c r="J230" s="25"/>
      <c r="K230" s="25"/>
      <c r="L230" s="25"/>
      <c r="M230" s="25"/>
      <c r="N230" s="25"/>
      <c r="O230" s="25"/>
      <c r="P230" s="31"/>
      <c r="Q230" s="31"/>
      <c r="R230" s="31"/>
    </row>
    <row r="231" s="1" customFormat="1" ht="13.15" spans="1:18">
      <c r="A231" s="16" t="s">
        <v>124</v>
      </c>
      <c r="B231" s="7" t="s">
        <v>71</v>
      </c>
      <c r="C231" s="32">
        <f t="shared" si="201"/>
        <v>19.5833333333333</v>
      </c>
      <c r="D231" s="16">
        <f t="shared" si="202"/>
        <v>16.91</v>
      </c>
      <c r="E231" s="16">
        <f t="shared" si="203"/>
        <v>16.89</v>
      </c>
      <c r="F231" s="16">
        <f t="shared" si="204"/>
        <v>16.55</v>
      </c>
      <c r="G231" s="16">
        <f t="shared" si="205"/>
        <v>16.69</v>
      </c>
      <c r="H231" s="16">
        <f t="shared" si="206"/>
        <v>17.3246666666667</v>
      </c>
      <c r="I231" s="25"/>
      <c r="J231" s="25"/>
      <c r="K231" s="25"/>
      <c r="L231" s="25"/>
      <c r="M231" s="25"/>
      <c r="N231" s="25"/>
      <c r="O231" s="25"/>
      <c r="P231" s="31"/>
      <c r="Q231" s="31"/>
      <c r="R231" s="31"/>
    </row>
    <row r="232" s="1" customFormat="1" ht="13.15" spans="1:18">
      <c r="A232" s="16" t="s">
        <v>124</v>
      </c>
      <c r="B232" s="7" t="s">
        <v>71</v>
      </c>
      <c r="C232" s="32">
        <f t="shared" si="201"/>
        <v>18.3966666666667</v>
      </c>
      <c r="D232" s="16">
        <f t="shared" si="202"/>
        <v>16.7966666666667</v>
      </c>
      <c r="E232" s="16">
        <f t="shared" si="203"/>
        <v>15.6366666666667</v>
      </c>
      <c r="F232" s="16">
        <f t="shared" si="204"/>
        <v>15.7333333333333</v>
      </c>
      <c r="G232" s="16">
        <f t="shared" si="205"/>
        <v>15.6366666666667</v>
      </c>
      <c r="H232" s="16">
        <f t="shared" si="206"/>
        <v>16.44</v>
      </c>
      <c r="I232" s="25"/>
      <c r="J232" s="25"/>
      <c r="K232" s="25"/>
      <c r="L232" s="25"/>
      <c r="M232" s="25"/>
      <c r="N232" s="25"/>
      <c r="O232" s="25"/>
      <c r="P232" s="31"/>
      <c r="Q232" s="31"/>
      <c r="R232" s="31"/>
    </row>
    <row r="233" s="1" customFormat="1" spans="1:19">
      <c r="A233" s="20"/>
      <c r="B233" s="20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5"/>
    </row>
    <row r="234" s="1" customFormat="1" spans="1:19">
      <c r="A234" s="20"/>
      <c r="B234" s="20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5"/>
    </row>
    <row r="235" s="1" customFormat="1" ht="15" spans="1:29">
      <c r="A235" s="22" t="s">
        <v>49</v>
      </c>
      <c r="B235" s="22"/>
      <c r="C235" s="16" t="s">
        <v>65</v>
      </c>
      <c r="D235" s="16" t="s">
        <v>66</v>
      </c>
      <c r="E235" s="16" t="s">
        <v>67</v>
      </c>
      <c r="F235" s="16" t="s">
        <v>72</v>
      </c>
      <c r="G235" s="16" t="s">
        <v>73</v>
      </c>
      <c r="H235" s="16" t="s">
        <v>74</v>
      </c>
      <c r="I235" s="16" t="s">
        <v>75</v>
      </c>
      <c r="J235" s="16" t="s">
        <v>76</v>
      </c>
      <c r="K235" s="16" t="s">
        <v>77</v>
      </c>
      <c r="L235" s="16" t="s">
        <v>78</v>
      </c>
      <c r="M235" s="16" t="s">
        <v>79</v>
      </c>
      <c r="N235" s="16" t="s">
        <v>80</v>
      </c>
      <c r="O235" s="16" t="s">
        <v>81</v>
      </c>
      <c r="P235" s="16" t="s">
        <v>82</v>
      </c>
      <c r="Q235" s="16" t="s">
        <v>83</v>
      </c>
      <c r="R235" s="16" t="s">
        <v>84</v>
      </c>
      <c r="S235" s="16" t="s">
        <v>85</v>
      </c>
      <c r="T235" s="16" t="s">
        <v>86</v>
      </c>
      <c r="U235" s="16" t="s">
        <v>87</v>
      </c>
      <c r="V235" s="16" t="s">
        <v>88</v>
      </c>
      <c r="W235" s="16" t="s">
        <v>89</v>
      </c>
      <c r="X235" s="16" t="s">
        <v>90</v>
      </c>
      <c r="Y235" s="16" t="s">
        <v>91</v>
      </c>
      <c r="Z235" s="16" t="s">
        <v>92</v>
      </c>
      <c r="AA235" s="16" t="s">
        <v>93</v>
      </c>
      <c r="AB235" s="1"/>
      <c r="AC235" s="31"/>
    </row>
    <row r="236" s="1" customFormat="1" spans="1:29">
      <c r="A236" s="16" t="s">
        <v>2</v>
      </c>
      <c r="B236" s="7" t="s">
        <v>71</v>
      </c>
      <c r="C236" s="32">
        <f t="shared" ref="C236:C239" si="207">F222</f>
        <v>25.6333333333333</v>
      </c>
      <c r="D236" s="16">
        <f t="shared" ref="D236:D239" si="208">J222</f>
        <v>24.8166666666667</v>
      </c>
      <c r="E236" s="16">
        <f t="shared" ref="E236:E239" si="209">N222</f>
        <v>23.7466666666667</v>
      </c>
      <c r="F236" s="16">
        <f t="shared" ref="F236:F239" si="210">R222</f>
        <v>23.08</v>
      </c>
      <c r="G236" s="16">
        <f t="shared" ref="G236:G239" si="211">V222</f>
        <v>23.4</v>
      </c>
      <c r="H236" s="32">
        <f t="shared" ref="H236:H239" si="212">AVERAGE(C236:G236)</f>
        <v>24.1353333333333</v>
      </c>
      <c r="I236" s="16">
        <f t="shared" ref="I236:I239" si="213">H236-H229</f>
        <v>7.31933333333334</v>
      </c>
      <c r="J236" s="16">
        <v>0</v>
      </c>
      <c r="K236" s="32">
        <f t="shared" ref="K236:K239" si="214">POWER(2,-J236)</f>
        <v>1</v>
      </c>
      <c r="L236" s="16">
        <f t="shared" ref="L236:P236" si="215">C236-C229</f>
        <v>7.35333333333334</v>
      </c>
      <c r="M236" s="16">
        <f t="shared" si="215"/>
        <v>7.30333333333333</v>
      </c>
      <c r="N236" s="16">
        <f t="shared" si="215"/>
        <v>7.30666666666667</v>
      </c>
      <c r="O236" s="16">
        <f t="shared" si="215"/>
        <v>7.34</v>
      </c>
      <c r="P236" s="16">
        <f t="shared" si="215"/>
        <v>7.29333333333334</v>
      </c>
      <c r="Q236" s="16">
        <f>L236-I236</f>
        <v>0.0339999999999989</v>
      </c>
      <c r="R236" s="16">
        <f>M236-I236</f>
        <v>-0.0160000000000018</v>
      </c>
      <c r="S236" s="16">
        <f>N236-I236</f>
        <v>-0.0126666666666644</v>
      </c>
      <c r="T236" s="16">
        <f>O236-I236</f>
        <v>0.0206666666666617</v>
      </c>
      <c r="U236" s="16">
        <f>P236-I236</f>
        <v>-0.0259999999999998</v>
      </c>
      <c r="V236" s="32">
        <f t="shared" ref="V236:Z236" si="216">POWER(2,-Q236)</f>
        <v>0.976708528962228</v>
      </c>
      <c r="W236" s="32">
        <f t="shared" si="216"/>
        <v>1.01115208085131</v>
      </c>
      <c r="X236" s="32">
        <f t="shared" si="216"/>
        <v>1.00881852034436</v>
      </c>
      <c r="Y236" s="32">
        <f t="shared" si="216"/>
        <v>0.985777073495587</v>
      </c>
      <c r="Z236" s="32">
        <f t="shared" si="216"/>
        <v>1.01818519976462</v>
      </c>
      <c r="AA236" s="32">
        <f t="shared" ref="AA236:AA239" si="217">STDEV(V236:Z236)</f>
        <v>0.0178713365521548</v>
      </c>
      <c r="AC236" s="31"/>
    </row>
    <row r="237" s="1" customFormat="1" spans="1:29">
      <c r="A237" s="16" t="s">
        <v>3</v>
      </c>
      <c r="B237" s="7" t="s">
        <v>71</v>
      </c>
      <c r="C237" s="32">
        <f t="shared" si="207"/>
        <v>24.9066666666667</v>
      </c>
      <c r="D237" s="16">
        <f t="shared" si="208"/>
        <v>24.05</v>
      </c>
      <c r="E237" s="16">
        <f t="shared" si="209"/>
        <v>22.95</v>
      </c>
      <c r="F237" s="16">
        <f t="shared" si="210"/>
        <v>22.89</v>
      </c>
      <c r="G237" s="16">
        <f t="shared" si="211"/>
        <v>21.85</v>
      </c>
      <c r="H237" s="32">
        <f t="shared" si="212"/>
        <v>23.3293333333333</v>
      </c>
      <c r="I237" s="16">
        <f t="shared" si="213"/>
        <v>6.236</v>
      </c>
      <c r="J237" s="16">
        <f>I237-I236</f>
        <v>-1.08333333333334</v>
      </c>
      <c r="K237" s="32">
        <f t="shared" si="214"/>
        <v>2.11892618871859</v>
      </c>
      <c r="L237" s="16">
        <f t="shared" ref="L237:P237" si="218">C237-C230</f>
        <v>6.24333333333333</v>
      </c>
      <c r="M237" s="16">
        <f t="shared" si="218"/>
        <v>6.25333333333333</v>
      </c>
      <c r="N237" s="16">
        <f t="shared" si="218"/>
        <v>6.31333333333333</v>
      </c>
      <c r="O237" s="16">
        <f t="shared" si="218"/>
        <v>6.15666666666667</v>
      </c>
      <c r="P237" s="16">
        <f t="shared" si="218"/>
        <v>6.21333333333334</v>
      </c>
      <c r="Q237" s="16">
        <f>L237-I236</f>
        <v>-1.076</v>
      </c>
      <c r="R237" s="16">
        <f>M237-I236</f>
        <v>-1.066</v>
      </c>
      <c r="S237" s="16">
        <f>N237-I236</f>
        <v>-1.006</v>
      </c>
      <c r="T237" s="16">
        <f>O237-I236</f>
        <v>-1.16266666666667</v>
      </c>
      <c r="U237" s="16">
        <f>P237-I236</f>
        <v>-1.106</v>
      </c>
      <c r="V237" s="32">
        <f t="shared" ref="V237:Z237" si="219">POWER(2,-Q237)</f>
        <v>2.10818284658148</v>
      </c>
      <c r="W237" s="32">
        <f t="shared" si="219"/>
        <v>2.09362056394916</v>
      </c>
      <c r="X237" s="32">
        <f t="shared" si="219"/>
        <v>2.00833508647795</v>
      </c>
      <c r="Y237" s="32">
        <f t="shared" si="219"/>
        <v>2.23870846606153</v>
      </c>
      <c r="Z237" s="32">
        <f t="shared" si="219"/>
        <v>2.15248024956759</v>
      </c>
      <c r="AA237" s="32">
        <f t="shared" si="217"/>
        <v>0.0843369534977705</v>
      </c>
      <c r="AC237" s="31"/>
    </row>
    <row r="238" s="1" customFormat="1" ht="13.15" spans="1:29">
      <c r="A238" s="16" t="s">
        <v>124</v>
      </c>
      <c r="B238" s="7" t="s">
        <v>71</v>
      </c>
      <c r="C238" s="32">
        <f t="shared" si="207"/>
        <v>26.2633333333333</v>
      </c>
      <c r="D238" s="16">
        <f t="shared" si="208"/>
        <v>23.7566666666667</v>
      </c>
      <c r="E238" s="16">
        <f t="shared" si="209"/>
        <v>23.75</v>
      </c>
      <c r="F238" s="16">
        <f t="shared" si="210"/>
        <v>23.45</v>
      </c>
      <c r="G238" s="16">
        <f t="shared" si="211"/>
        <v>23.5233333333333</v>
      </c>
      <c r="H238" s="32">
        <f t="shared" si="212"/>
        <v>24.1486666666667</v>
      </c>
      <c r="I238" s="16">
        <f t="shared" si="213"/>
        <v>6.824</v>
      </c>
      <c r="J238" s="16">
        <f>I238-I236</f>
        <v>-0.495333333333335</v>
      </c>
      <c r="K238" s="32">
        <f t="shared" si="214"/>
        <v>1.40964641499825</v>
      </c>
      <c r="L238" s="16">
        <f t="shared" ref="L238:P238" si="220">C238-C231</f>
        <v>6.68</v>
      </c>
      <c r="M238" s="16">
        <f t="shared" si="220"/>
        <v>6.84666666666667</v>
      </c>
      <c r="N238" s="16">
        <f t="shared" si="220"/>
        <v>6.86</v>
      </c>
      <c r="O238" s="16">
        <f t="shared" si="220"/>
        <v>6.9</v>
      </c>
      <c r="P238" s="16">
        <f t="shared" si="220"/>
        <v>6.83333333333333</v>
      </c>
      <c r="Q238" s="16">
        <f>L238-I236</f>
        <v>-0.639333333333337</v>
      </c>
      <c r="R238" s="16">
        <f>M238-I236</f>
        <v>-0.472666666666665</v>
      </c>
      <c r="S238" s="16">
        <f>N238-I236</f>
        <v>-0.459333333333337</v>
      </c>
      <c r="T238" s="16">
        <f>O238-I236</f>
        <v>-0.419333333333334</v>
      </c>
      <c r="U238" s="16">
        <f>P238-I236</f>
        <v>-0.486000000000008</v>
      </c>
      <c r="V238" s="32">
        <f t="shared" ref="V238:Z238" si="221">POWER(2,-Q238)</f>
        <v>1.55760922469859</v>
      </c>
      <c r="W238" s="32">
        <f t="shared" si="221"/>
        <v>1.38767206164753</v>
      </c>
      <c r="X238" s="32">
        <f t="shared" si="221"/>
        <v>1.37490632969141</v>
      </c>
      <c r="Y238" s="32">
        <f t="shared" si="221"/>
        <v>1.33730944380281</v>
      </c>
      <c r="Z238" s="32">
        <f t="shared" si="221"/>
        <v>1.40055632088721</v>
      </c>
      <c r="AA238" s="32">
        <f t="shared" si="217"/>
        <v>0.0849686918666679</v>
      </c>
      <c r="AC238" s="31"/>
    </row>
    <row r="239" s="1" customFormat="1" ht="13.15" spans="1:29">
      <c r="A239" s="16" t="s">
        <v>124</v>
      </c>
      <c r="B239" s="7" t="s">
        <v>71</v>
      </c>
      <c r="C239" s="32">
        <f t="shared" si="207"/>
        <v>24.61</v>
      </c>
      <c r="D239" s="16">
        <f t="shared" si="208"/>
        <v>23.0833333333333</v>
      </c>
      <c r="E239" s="16">
        <f t="shared" si="209"/>
        <v>21.8833333333333</v>
      </c>
      <c r="F239" s="16">
        <f t="shared" si="210"/>
        <v>21.8966666666667</v>
      </c>
      <c r="G239" s="16">
        <f t="shared" si="211"/>
        <v>21.85</v>
      </c>
      <c r="H239" s="32">
        <f t="shared" si="212"/>
        <v>22.6646666666667</v>
      </c>
      <c r="I239" s="16">
        <f t="shared" si="213"/>
        <v>6.22466666666667</v>
      </c>
      <c r="J239" s="16">
        <f>I239-I236</f>
        <v>-1.09466666666667</v>
      </c>
      <c r="K239" s="32">
        <f t="shared" si="214"/>
        <v>2.13563732209107</v>
      </c>
      <c r="L239" s="16">
        <f t="shared" ref="L239:P239" si="222">C239-C232</f>
        <v>6.21333333333333</v>
      </c>
      <c r="M239" s="16">
        <f t="shared" si="222"/>
        <v>6.28666666666667</v>
      </c>
      <c r="N239" s="16">
        <f t="shared" si="222"/>
        <v>6.24666666666667</v>
      </c>
      <c r="O239" s="16">
        <f t="shared" si="222"/>
        <v>6.16333333333333</v>
      </c>
      <c r="P239" s="16">
        <f t="shared" si="222"/>
        <v>6.21333333333334</v>
      </c>
      <c r="Q239" s="16">
        <f>L239-I236</f>
        <v>-1.106</v>
      </c>
      <c r="R239" s="16">
        <f>M239-I236</f>
        <v>-1.03266666666667</v>
      </c>
      <c r="S239" s="16">
        <f>N239-I236</f>
        <v>-1.07266666666667</v>
      </c>
      <c r="T239" s="16">
        <f>O239-I236</f>
        <v>-1.15600000000001</v>
      </c>
      <c r="U239" s="16">
        <f>P239-I236</f>
        <v>-1.106</v>
      </c>
      <c r="V239" s="32">
        <f t="shared" ref="V239:Z239" si="223">POWER(2,-Q239)</f>
        <v>2.1524802495676</v>
      </c>
      <c r="W239" s="32">
        <f t="shared" si="223"/>
        <v>2.04580220418185</v>
      </c>
      <c r="X239" s="32">
        <f t="shared" si="223"/>
        <v>2.10331753272281</v>
      </c>
      <c r="Y239" s="32">
        <f t="shared" si="223"/>
        <v>2.22838730163867</v>
      </c>
      <c r="Z239" s="32">
        <f t="shared" si="223"/>
        <v>2.15248024956759</v>
      </c>
      <c r="AA239" s="32">
        <f t="shared" si="217"/>
        <v>0.0676039552190447</v>
      </c>
      <c r="AC239" s="31"/>
    </row>
    <row r="241" spans="1:1">
      <c r="A241" s="4" t="s">
        <v>125</v>
      </c>
    </row>
    <row r="242" ht="38.25" spans="1:1">
      <c r="A242" s="18" t="s">
        <v>95</v>
      </c>
    </row>
    <row r="243" s="2" customFormat="1" ht="15.35" spans="1:22">
      <c r="A243" s="37"/>
      <c r="B243" s="37"/>
      <c r="C243" s="37" t="s">
        <v>46</v>
      </c>
      <c r="D243" s="37"/>
      <c r="E243" s="37"/>
      <c r="F243" s="37"/>
      <c r="G243" s="37" t="s">
        <v>47</v>
      </c>
      <c r="H243" s="37"/>
      <c r="I243" s="37"/>
      <c r="J243" s="37"/>
      <c r="K243" s="37" t="s">
        <v>48</v>
      </c>
      <c r="L243" s="37"/>
      <c r="M243" s="37"/>
      <c r="N243" s="37"/>
      <c r="O243" s="37" t="s">
        <v>62</v>
      </c>
      <c r="P243" s="37"/>
      <c r="Q243" s="37"/>
      <c r="R243" s="37"/>
      <c r="S243" s="37" t="s">
        <v>63</v>
      </c>
      <c r="T243" s="37"/>
      <c r="U243" s="37"/>
      <c r="V243" s="37"/>
    </row>
    <row r="244" s="2" customFormat="1" ht="15.35" spans="1:22">
      <c r="A244" s="38" t="s">
        <v>49</v>
      </c>
      <c r="B244" s="38"/>
      <c r="C244" s="38" t="s">
        <v>64</v>
      </c>
      <c r="D244" s="38" t="s">
        <v>64</v>
      </c>
      <c r="E244" s="38" t="s">
        <v>64</v>
      </c>
      <c r="F244" s="38" t="s">
        <v>65</v>
      </c>
      <c r="G244" s="38" t="s">
        <v>64</v>
      </c>
      <c r="H244" s="38" t="s">
        <v>64</v>
      </c>
      <c r="I244" s="38" t="s">
        <v>64</v>
      </c>
      <c r="J244" s="38" t="s">
        <v>66</v>
      </c>
      <c r="K244" s="38" t="s">
        <v>64</v>
      </c>
      <c r="L244" s="38" t="s">
        <v>64</v>
      </c>
      <c r="M244" s="38" t="s">
        <v>64</v>
      </c>
      <c r="N244" s="38" t="s">
        <v>67</v>
      </c>
      <c r="O244" s="38" t="s">
        <v>64</v>
      </c>
      <c r="P244" s="38" t="s">
        <v>64</v>
      </c>
      <c r="Q244" s="38" t="s">
        <v>64</v>
      </c>
      <c r="R244" s="38" t="s">
        <v>66</v>
      </c>
      <c r="S244" s="38" t="s">
        <v>64</v>
      </c>
      <c r="T244" s="38" t="s">
        <v>64</v>
      </c>
      <c r="U244" s="38" t="s">
        <v>64</v>
      </c>
      <c r="V244" s="38" t="s">
        <v>67</v>
      </c>
    </row>
    <row r="245" s="2" customFormat="1" ht="15.35" spans="1:22">
      <c r="A245" s="38" t="s">
        <v>2</v>
      </c>
      <c r="B245" s="38" t="s">
        <v>68</v>
      </c>
      <c r="C245" s="39">
        <v>17.66</v>
      </c>
      <c r="D245" s="39">
        <v>17.78</v>
      </c>
      <c r="E245" s="39">
        <v>17.7</v>
      </c>
      <c r="F245" s="38">
        <f t="shared" ref="F245:F248" si="224">AVERAGE(C245:E245)</f>
        <v>17.7133333333333</v>
      </c>
      <c r="G245" s="39">
        <v>17.58</v>
      </c>
      <c r="H245" s="39">
        <v>17.52</v>
      </c>
      <c r="I245" s="39">
        <v>17.67</v>
      </c>
      <c r="J245" s="38">
        <f t="shared" ref="J245:J248" si="225">AVERAGE(G245:I245)</f>
        <v>17.59</v>
      </c>
      <c r="K245" s="39">
        <v>16.53</v>
      </c>
      <c r="L245" s="39">
        <v>16.65</v>
      </c>
      <c r="M245" s="39">
        <v>16.45</v>
      </c>
      <c r="N245" s="38">
        <f t="shared" ref="N245:N248" si="226">AVERAGE(K245:M245)</f>
        <v>16.5433333333333</v>
      </c>
      <c r="O245" s="39">
        <v>15.78</v>
      </c>
      <c r="P245" s="39">
        <v>15.77</v>
      </c>
      <c r="Q245" s="39">
        <v>15.67</v>
      </c>
      <c r="R245" s="38">
        <f t="shared" ref="R245:R248" si="227">AVERAGE(O245:Q245)</f>
        <v>15.74</v>
      </c>
      <c r="S245" s="39">
        <v>16.13</v>
      </c>
      <c r="T245" s="39">
        <v>16.15</v>
      </c>
      <c r="U245" s="39">
        <v>16.04</v>
      </c>
      <c r="V245" s="38">
        <f t="shared" ref="V245:V248" si="228">AVERAGE(S245:U245)</f>
        <v>16.1066666666667</v>
      </c>
    </row>
    <row r="246" s="2" customFormat="1" ht="15.35" spans="1:22">
      <c r="A246" s="38" t="s">
        <v>3</v>
      </c>
      <c r="B246" s="38" t="s">
        <v>68</v>
      </c>
      <c r="C246" s="39">
        <v>17.63</v>
      </c>
      <c r="D246" s="39">
        <v>17.68</v>
      </c>
      <c r="E246" s="39">
        <v>17.54</v>
      </c>
      <c r="F246" s="38">
        <f t="shared" si="224"/>
        <v>17.6166666666667</v>
      </c>
      <c r="G246" s="39">
        <v>16.83</v>
      </c>
      <c r="H246" s="39">
        <v>16.76</v>
      </c>
      <c r="I246" s="39">
        <v>16.8</v>
      </c>
      <c r="J246" s="38">
        <f t="shared" si="225"/>
        <v>16.7966666666667</v>
      </c>
      <c r="K246" s="39">
        <v>15.6</v>
      </c>
      <c r="L246" s="39">
        <v>15.68</v>
      </c>
      <c r="M246" s="39">
        <v>15.63</v>
      </c>
      <c r="N246" s="38">
        <f t="shared" si="226"/>
        <v>15.6366666666667</v>
      </c>
      <c r="O246" s="39">
        <v>15.83</v>
      </c>
      <c r="P246" s="39">
        <v>15.65</v>
      </c>
      <c r="Q246" s="39">
        <v>15.72</v>
      </c>
      <c r="R246" s="38">
        <f t="shared" si="227"/>
        <v>15.7333333333333</v>
      </c>
      <c r="S246" s="39">
        <v>15.6</v>
      </c>
      <c r="T246" s="39">
        <v>15.68</v>
      </c>
      <c r="U246" s="39">
        <v>15.63</v>
      </c>
      <c r="V246" s="38">
        <f t="shared" si="228"/>
        <v>15.6366666666667</v>
      </c>
    </row>
    <row r="247" s="2" customFormat="1" ht="15.75" spans="1:22">
      <c r="A247" s="38" t="s">
        <v>126</v>
      </c>
      <c r="B247" s="38" t="s">
        <v>68</v>
      </c>
      <c r="C247" s="39">
        <v>18.63</v>
      </c>
      <c r="D247" s="39">
        <v>18.75</v>
      </c>
      <c r="E247" s="39">
        <v>18.67</v>
      </c>
      <c r="F247" s="38">
        <f t="shared" si="224"/>
        <v>18.6833333333333</v>
      </c>
      <c r="G247" s="39">
        <v>17.9</v>
      </c>
      <c r="H247" s="39">
        <v>17.92</v>
      </c>
      <c r="I247" s="39">
        <v>17.91</v>
      </c>
      <c r="J247" s="38">
        <f t="shared" si="225"/>
        <v>17.91</v>
      </c>
      <c r="K247" s="39">
        <v>16.92</v>
      </c>
      <c r="L247" s="39">
        <v>16.89</v>
      </c>
      <c r="M247" s="39">
        <v>16.86</v>
      </c>
      <c r="N247" s="38">
        <f t="shared" si="226"/>
        <v>16.89</v>
      </c>
      <c r="O247" s="39">
        <v>16.5</v>
      </c>
      <c r="P247" s="39">
        <v>16.54</v>
      </c>
      <c r="Q247" s="39">
        <v>16.61</v>
      </c>
      <c r="R247" s="38">
        <f t="shared" si="227"/>
        <v>16.55</v>
      </c>
      <c r="S247" s="39">
        <v>17.63</v>
      </c>
      <c r="T247" s="39">
        <v>17.68</v>
      </c>
      <c r="U247" s="39">
        <v>17.76</v>
      </c>
      <c r="V247" s="38">
        <f t="shared" si="228"/>
        <v>17.69</v>
      </c>
    </row>
    <row r="248" s="2" customFormat="1" ht="15.75" spans="1:22">
      <c r="A248" s="38" t="s">
        <v>127</v>
      </c>
      <c r="B248" s="38" t="s">
        <v>68</v>
      </c>
      <c r="C248" s="39">
        <v>18.35</v>
      </c>
      <c r="D248" s="39">
        <v>18.28</v>
      </c>
      <c r="E248" s="39">
        <v>18.38</v>
      </c>
      <c r="F248" s="38">
        <f t="shared" si="224"/>
        <v>18.3366666666667</v>
      </c>
      <c r="G248" s="39">
        <v>16.33</v>
      </c>
      <c r="H248" s="39">
        <v>16.36</v>
      </c>
      <c r="I248" s="39">
        <v>16.45</v>
      </c>
      <c r="J248" s="38">
        <f t="shared" si="225"/>
        <v>16.38</v>
      </c>
      <c r="K248" s="39">
        <v>15.1</v>
      </c>
      <c r="L248" s="39">
        <v>15.18</v>
      </c>
      <c r="M248" s="39">
        <v>15.23</v>
      </c>
      <c r="N248" s="38">
        <f t="shared" si="226"/>
        <v>15.17</v>
      </c>
      <c r="O248" s="39">
        <v>15.93</v>
      </c>
      <c r="P248" s="39">
        <v>15.75</v>
      </c>
      <c r="Q248" s="39">
        <v>15.82</v>
      </c>
      <c r="R248" s="38">
        <f t="shared" si="227"/>
        <v>15.8333333333333</v>
      </c>
      <c r="S248" s="39">
        <v>16.3</v>
      </c>
      <c r="T248" s="39">
        <v>16.28</v>
      </c>
      <c r="U248" s="39">
        <v>16.43</v>
      </c>
      <c r="V248" s="38">
        <f t="shared" si="228"/>
        <v>16.3366666666667</v>
      </c>
    </row>
    <row r="249" s="2" customFormat="1" ht="15.35" spans="1:22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</row>
    <row r="250" s="2" customFormat="1" ht="15.35" spans="1:22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</row>
    <row r="251" s="2" customFormat="1" ht="15.35" spans="1:22">
      <c r="A251" s="38" t="s">
        <v>49</v>
      </c>
      <c r="B251" s="38"/>
      <c r="C251" s="38" t="s">
        <v>64</v>
      </c>
      <c r="D251" s="38" t="s">
        <v>64</v>
      </c>
      <c r="E251" s="38" t="s">
        <v>64</v>
      </c>
      <c r="F251" s="38" t="s">
        <v>65</v>
      </c>
      <c r="G251" s="38" t="s">
        <v>64</v>
      </c>
      <c r="H251" s="38" t="s">
        <v>64</v>
      </c>
      <c r="I251" s="38" t="s">
        <v>64</v>
      </c>
      <c r="J251" s="38" t="s">
        <v>66</v>
      </c>
      <c r="K251" s="38" t="s">
        <v>64</v>
      </c>
      <c r="L251" s="38" t="s">
        <v>64</v>
      </c>
      <c r="M251" s="38" t="s">
        <v>64</v>
      </c>
      <c r="N251" s="38" t="s">
        <v>67</v>
      </c>
      <c r="O251" s="38" t="s">
        <v>64</v>
      </c>
      <c r="P251" s="38" t="s">
        <v>64</v>
      </c>
      <c r="Q251" s="38" t="s">
        <v>64</v>
      </c>
      <c r="R251" s="38" t="s">
        <v>66</v>
      </c>
      <c r="S251" s="38" t="s">
        <v>64</v>
      </c>
      <c r="T251" s="38" t="s">
        <v>64</v>
      </c>
      <c r="U251" s="38" t="s">
        <v>64</v>
      </c>
      <c r="V251" s="38" t="s">
        <v>67</v>
      </c>
    </row>
    <row r="252" s="2" customFormat="1" ht="15.35" spans="1:22">
      <c r="A252" s="38" t="s">
        <v>2</v>
      </c>
      <c r="B252" s="39" t="s">
        <v>71</v>
      </c>
      <c r="C252" s="39">
        <v>24.69</v>
      </c>
      <c r="D252" s="39">
        <v>24.56</v>
      </c>
      <c r="E252" s="39">
        <v>24.65</v>
      </c>
      <c r="F252" s="38">
        <v>24.6333333333333</v>
      </c>
      <c r="G252" s="39">
        <v>24.51</v>
      </c>
      <c r="H252" s="39">
        <v>24.58</v>
      </c>
      <c r="I252" s="39">
        <v>24.46</v>
      </c>
      <c r="J252" s="38">
        <v>24.5166666666667</v>
      </c>
      <c r="K252" s="39">
        <v>23.51</v>
      </c>
      <c r="L252" s="39">
        <v>23.45</v>
      </c>
      <c r="M252" s="39">
        <v>23.48</v>
      </c>
      <c r="N252" s="38">
        <v>23.48</v>
      </c>
      <c r="O252" s="39">
        <v>22.66</v>
      </c>
      <c r="P252" s="39">
        <v>22.77</v>
      </c>
      <c r="Q252" s="39">
        <v>22.73</v>
      </c>
      <c r="R252" s="38">
        <v>22.72</v>
      </c>
      <c r="S252" s="39">
        <v>23.17</v>
      </c>
      <c r="T252" s="39">
        <v>23.21</v>
      </c>
      <c r="U252" s="39">
        <v>23.12</v>
      </c>
      <c r="V252" s="38">
        <v>23.1666666666667</v>
      </c>
    </row>
    <row r="253" s="2" customFormat="1" ht="15.35" spans="1:22">
      <c r="A253" s="38" t="s">
        <v>3</v>
      </c>
      <c r="B253" s="39" t="s">
        <v>71</v>
      </c>
      <c r="C253" s="39">
        <v>23.65</v>
      </c>
      <c r="D253" s="39">
        <v>23.64</v>
      </c>
      <c r="E253" s="39">
        <v>23.54</v>
      </c>
      <c r="F253" s="38">
        <v>23.61</v>
      </c>
      <c r="G253" s="39">
        <v>22.84</v>
      </c>
      <c r="H253" s="39">
        <v>22.88</v>
      </c>
      <c r="I253" s="39">
        <v>22.73</v>
      </c>
      <c r="J253" s="38">
        <v>22.8166666666667</v>
      </c>
      <c r="K253" s="39">
        <v>21.75</v>
      </c>
      <c r="L253" s="39">
        <v>21.67</v>
      </c>
      <c r="M253" s="39">
        <v>21.63</v>
      </c>
      <c r="N253" s="38">
        <v>21.6833333333333</v>
      </c>
      <c r="O253" s="39">
        <v>21.84</v>
      </c>
      <c r="P253" s="39">
        <v>21.86</v>
      </c>
      <c r="Q253" s="39">
        <v>21.89</v>
      </c>
      <c r="R253" s="38">
        <v>21.8633333333333</v>
      </c>
      <c r="S253" s="39">
        <v>21.72</v>
      </c>
      <c r="T253" s="39">
        <v>21.78</v>
      </c>
      <c r="U253" s="39">
        <v>21.65</v>
      </c>
      <c r="V253" s="38">
        <v>21.7166666666667</v>
      </c>
    </row>
    <row r="254" s="2" customFormat="1" ht="15.75" spans="1:22">
      <c r="A254" s="38" t="s">
        <v>126</v>
      </c>
      <c r="B254" s="39" t="s">
        <v>71</v>
      </c>
      <c r="C254" s="39">
        <v>25.16</v>
      </c>
      <c r="D254" s="39">
        <v>25.14</v>
      </c>
      <c r="E254" s="39">
        <v>25.04</v>
      </c>
      <c r="F254" s="38">
        <v>25.1133333333333</v>
      </c>
      <c r="G254" s="39">
        <v>24.31</v>
      </c>
      <c r="H254" s="39">
        <v>24.37</v>
      </c>
      <c r="I254" s="39">
        <v>24.29</v>
      </c>
      <c r="J254" s="38">
        <v>24.3233333333333</v>
      </c>
      <c r="K254" s="39">
        <v>23.25</v>
      </c>
      <c r="L254" s="39">
        <v>23.32</v>
      </c>
      <c r="M254" s="39">
        <v>23.28</v>
      </c>
      <c r="N254" s="38">
        <v>23.2833333333333</v>
      </c>
      <c r="O254" s="39">
        <v>23.15</v>
      </c>
      <c r="P254" s="39">
        <v>23.12</v>
      </c>
      <c r="Q254" s="39">
        <v>23.08</v>
      </c>
      <c r="R254" s="38">
        <v>23.1166666666667</v>
      </c>
      <c r="S254" s="39">
        <v>24.25</v>
      </c>
      <c r="T254" s="39">
        <v>24.29</v>
      </c>
      <c r="U254" s="39">
        <v>24.33</v>
      </c>
      <c r="V254" s="38">
        <v>24.29</v>
      </c>
    </row>
    <row r="255" s="2" customFormat="1" ht="15.75" spans="1:22">
      <c r="A255" s="38" t="s">
        <v>127</v>
      </c>
      <c r="B255" s="39" t="s">
        <v>71</v>
      </c>
      <c r="C255" s="39">
        <v>24.35</v>
      </c>
      <c r="D255" s="39">
        <v>24.14</v>
      </c>
      <c r="E255" s="39">
        <v>24.24</v>
      </c>
      <c r="F255" s="38">
        <f>AVERAGE(C255:E255)</f>
        <v>24.2433333333333</v>
      </c>
      <c r="G255" s="39">
        <v>22.44</v>
      </c>
      <c r="H255" s="39">
        <v>22.48</v>
      </c>
      <c r="I255" s="39">
        <v>22.24</v>
      </c>
      <c r="J255" s="38">
        <f>AVERAGE(G255:I255)</f>
        <v>22.3866666666667</v>
      </c>
      <c r="K255" s="39">
        <v>21.15</v>
      </c>
      <c r="L255" s="39">
        <v>21.17</v>
      </c>
      <c r="M255" s="39">
        <v>21.23</v>
      </c>
      <c r="N255" s="38">
        <f>AVERAGE(K255:M255)</f>
        <v>21.1833333333333</v>
      </c>
      <c r="O255" s="39">
        <v>21.99</v>
      </c>
      <c r="P255" s="39">
        <v>21.96</v>
      </c>
      <c r="Q255" s="39">
        <v>21.89</v>
      </c>
      <c r="R255" s="38">
        <f>AVERAGE(O255:Q255)</f>
        <v>21.9466666666667</v>
      </c>
      <c r="S255" s="39">
        <v>22.42</v>
      </c>
      <c r="T255" s="39">
        <v>22.38</v>
      </c>
      <c r="U255" s="39">
        <v>22.45</v>
      </c>
      <c r="V255" s="38">
        <f>AVERAGE(S255:U255)</f>
        <v>22.4166666666667</v>
      </c>
    </row>
    <row r="256" s="2" customFormat="1" ht="15.35" spans="1:19">
      <c r="A256" s="41"/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3"/>
      <c r="P256" s="43"/>
      <c r="Q256" s="43"/>
      <c r="R256" s="43"/>
      <c r="S256" s="43"/>
    </row>
    <row r="257" s="2" customFormat="1" ht="15.35" spans="1:19">
      <c r="A257" s="41"/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3"/>
      <c r="P257" s="43"/>
      <c r="Q257" s="43"/>
      <c r="R257" s="43"/>
      <c r="S257" s="43"/>
    </row>
    <row r="258" s="2" customFormat="1" ht="15.35" spans="1:18">
      <c r="A258" s="37" t="s">
        <v>49</v>
      </c>
      <c r="B258" s="37"/>
      <c r="C258" s="38" t="s">
        <v>65</v>
      </c>
      <c r="D258" s="38" t="s">
        <v>66</v>
      </c>
      <c r="E258" s="38" t="s">
        <v>67</v>
      </c>
      <c r="F258" s="38" t="s">
        <v>72</v>
      </c>
      <c r="G258" s="38" t="s">
        <v>73</v>
      </c>
      <c r="H258" s="37" t="s">
        <v>74</v>
      </c>
      <c r="I258" s="42"/>
      <c r="J258" s="42"/>
      <c r="K258" s="42"/>
      <c r="L258" s="42"/>
      <c r="M258" s="42"/>
      <c r="N258" s="43"/>
      <c r="O258" s="43"/>
      <c r="P258" s="43"/>
      <c r="Q258" s="43"/>
      <c r="R258" s="43"/>
    </row>
    <row r="259" s="2" customFormat="1" ht="15.35" spans="1:18">
      <c r="A259" s="38" t="s">
        <v>2</v>
      </c>
      <c r="B259" s="39" t="s">
        <v>71</v>
      </c>
      <c r="C259" s="44">
        <f t="shared" ref="C259:C262" si="229">F245</f>
        <v>17.7133333333333</v>
      </c>
      <c r="D259" s="38">
        <f t="shared" ref="D259:D262" si="230">J245</f>
        <v>17.59</v>
      </c>
      <c r="E259" s="38">
        <f t="shared" ref="E259:E262" si="231">N245</f>
        <v>16.5433333333333</v>
      </c>
      <c r="F259" s="38">
        <f t="shared" ref="F259:F262" si="232">R245</f>
        <v>15.74</v>
      </c>
      <c r="G259" s="38">
        <f t="shared" ref="G259:G262" si="233">V245</f>
        <v>16.1066666666667</v>
      </c>
      <c r="H259" s="38">
        <f t="shared" ref="H259:H262" si="234">AVERAGE(C259:G259)</f>
        <v>16.7386666666667</v>
      </c>
      <c r="I259" s="42"/>
      <c r="J259" s="42"/>
      <c r="K259" s="42"/>
      <c r="L259" s="42"/>
      <c r="M259" s="42"/>
      <c r="N259" s="42"/>
      <c r="O259" s="42"/>
      <c r="P259" s="43"/>
      <c r="Q259" s="43"/>
      <c r="R259" s="43"/>
    </row>
    <row r="260" s="2" customFormat="1" ht="15.35" spans="1:18">
      <c r="A260" s="38" t="s">
        <v>3</v>
      </c>
      <c r="B260" s="39" t="s">
        <v>71</v>
      </c>
      <c r="C260" s="44">
        <f t="shared" si="229"/>
        <v>17.6166666666667</v>
      </c>
      <c r="D260" s="38">
        <f t="shared" si="230"/>
        <v>16.7966666666667</v>
      </c>
      <c r="E260" s="38">
        <f t="shared" si="231"/>
        <v>15.6366666666667</v>
      </c>
      <c r="F260" s="38">
        <f t="shared" si="232"/>
        <v>15.7333333333333</v>
      </c>
      <c r="G260" s="38">
        <f t="shared" si="233"/>
        <v>15.6366666666667</v>
      </c>
      <c r="H260" s="38">
        <f t="shared" si="234"/>
        <v>16.284</v>
      </c>
      <c r="I260" s="42"/>
      <c r="J260" s="42"/>
      <c r="K260" s="42"/>
      <c r="L260" s="42"/>
      <c r="M260" s="42"/>
      <c r="N260" s="42"/>
      <c r="O260" s="42"/>
      <c r="P260" s="43"/>
      <c r="Q260" s="43"/>
      <c r="R260" s="43"/>
    </row>
    <row r="261" s="2" customFormat="1" ht="15.75" spans="1:18">
      <c r="A261" s="38" t="s">
        <v>126</v>
      </c>
      <c r="B261" s="39" t="s">
        <v>71</v>
      </c>
      <c r="C261" s="44">
        <f t="shared" si="229"/>
        <v>18.6833333333333</v>
      </c>
      <c r="D261" s="38">
        <f t="shared" si="230"/>
        <v>17.91</v>
      </c>
      <c r="E261" s="38">
        <f t="shared" si="231"/>
        <v>16.89</v>
      </c>
      <c r="F261" s="38">
        <f t="shared" si="232"/>
        <v>16.55</v>
      </c>
      <c r="G261" s="38">
        <f t="shared" si="233"/>
        <v>17.69</v>
      </c>
      <c r="H261" s="38">
        <f t="shared" si="234"/>
        <v>17.5446666666667</v>
      </c>
      <c r="I261" s="42"/>
      <c r="J261" s="42"/>
      <c r="K261" s="42"/>
      <c r="L261" s="42"/>
      <c r="M261" s="42"/>
      <c r="N261" s="42"/>
      <c r="O261" s="42"/>
      <c r="P261" s="43"/>
      <c r="Q261" s="43"/>
      <c r="R261" s="43"/>
    </row>
    <row r="262" s="2" customFormat="1" ht="15.75" spans="1:18">
      <c r="A262" s="38" t="s">
        <v>127</v>
      </c>
      <c r="B262" s="39" t="s">
        <v>71</v>
      </c>
      <c r="C262" s="44">
        <f t="shared" si="229"/>
        <v>18.3366666666667</v>
      </c>
      <c r="D262" s="38">
        <f t="shared" si="230"/>
        <v>16.38</v>
      </c>
      <c r="E262" s="38">
        <f t="shared" si="231"/>
        <v>15.17</v>
      </c>
      <c r="F262" s="38">
        <f t="shared" si="232"/>
        <v>15.8333333333333</v>
      </c>
      <c r="G262" s="38">
        <f t="shared" si="233"/>
        <v>16.3366666666667</v>
      </c>
      <c r="H262" s="38">
        <f t="shared" si="234"/>
        <v>16.4113333333333</v>
      </c>
      <c r="I262" s="42"/>
      <c r="J262" s="42"/>
      <c r="K262" s="42"/>
      <c r="L262" s="42"/>
      <c r="M262" s="42"/>
      <c r="N262" s="42"/>
      <c r="O262" s="42"/>
      <c r="P262" s="43"/>
      <c r="Q262" s="43"/>
      <c r="R262" s="43"/>
    </row>
    <row r="263" s="2" customFormat="1" ht="15.35" spans="1:19">
      <c r="A263" s="45"/>
      <c r="B263" s="45"/>
      <c r="C263" s="40"/>
      <c r="D263" s="40"/>
      <c r="E263" s="40"/>
      <c r="F263" s="40"/>
      <c r="G263" s="40"/>
      <c r="H263" s="40"/>
      <c r="I263" s="40"/>
      <c r="J263" s="40"/>
      <c r="K263" s="40"/>
      <c r="L263" s="40"/>
      <c r="M263" s="40"/>
      <c r="N263" s="40"/>
      <c r="O263" s="40"/>
      <c r="P263" s="40"/>
      <c r="Q263" s="40"/>
      <c r="R263" s="40"/>
      <c r="S263" s="42"/>
    </row>
    <row r="264" s="2" customFormat="1" ht="15.35" spans="1:19">
      <c r="A264" s="45"/>
      <c r="B264" s="45"/>
      <c r="C264" s="40"/>
      <c r="D264" s="40"/>
      <c r="E264" s="40"/>
      <c r="F264" s="40"/>
      <c r="G264" s="40"/>
      <c r="H264" s="40"/>
      <c r="I264" s="40"/>
      <c r="J264" s="40"/>
      <c r="K264" s="40"/>
      <c r="L264" s="40"/>
      <c r="M264" s="40"/>
      <c r="N264" s="40"/>
      <c r="O264" s="40"/>
      <c r="P264" s="40"/>
      <c r="Q264" s="40"/>
      <c r="R264" s="40"/>
      <c r="S264" s="42"/>
    </row>
    <row r="265" s="2" customFormat="1" ht="17.25" spans="1:29">
      <c r="A265" s="37" t="s">
        <v>49</v>
      </c>
      <c r="B265" s="37"/>
      <c r="C265" s="38" t="s">
        <v>65</v>
      </c>
      <c r="D265" s="38" t="s">
        <v>66</v>
      </c>
      <c r="E265" s="38" t="s">
        <v>67</v>
      </c>
      <c r="F265" s="38" t="s">
        <v>72</v>
      </c>
      <c r="G265" s="38" t="s">
        <v>73</v>
      </c>
      <c r="H265" s="38" t="s">
        <v>74</v>
      </c>
      <c r="I265" s="38" t="s">
        <v>75</v>
      </c>
      <c r="J265" s="38" t="s">
        <v>76</v>
      </c>
      <c r="K265" s="38" t="s">
        <v>128</v>
      </c>
      <c r="L265" s="38" t="s">
        <v>78</v>
      </c>
      <c r="M265" s="38" t="s">
        <v>79</v>
      </c>
      <c r="N265" s="38" t="s">
        <v>80</v>
      </c>
      <c r="O265" s="38" t="s">
        <v>81</v>
      </c>
      <c r="P265" s="38" t="s">
        <v>82</v>
      </c>
      <c r="Q265" s="38" t="s">
        <v>83</v>
      </c>
      <c r="R265" s="38" t="s">
        <v>84</v>
      </c>
      <c r="S265" s="38" t="s">
        <v>85</v>
      </c>
      <c r="T265" s="38" t="s">
        <v>86</v>
      </c>
      <c r="U265" s="38" t="s">
        <v>87</v>
      </c>
      <c r="V265" s="38" t="s">
        <v>129</v>
      </c>
      <c r="W265" s="38" t="s">
        <v>130</v>
      </c>
      <c r="X265" s="38" t="s">
        <v>131</v>
      </c>
      <c r="Y265" s="38" t="s">
        <v>132</v>
      </c>
      <c r="Z265" s="38" t="s">
        <v>133</v>
      </c>
      <c r="AA265" s="38" t="s">
        <v>93</v>
      </c>
      <c r="AB265" s="2"/>
      <c r="AC265" s="43"/>
    </row>
    <row r="266" s="2" customFormat="1" ht="15.35" spans="1:29">
      <c r="A266" s="38" t="s">
        <v>2</v>
      </c>
      <c r="B266" s="39" t="s">
        <v>71</v>
      </c>
      <c r="C266" s="44">
        <f t="shared" ref="C266:C269" si="235">F252</f>
        <v>24.6333333333333</v>
      </c>
      <c r="D266" s="38">
        <f t="shared" ref="D266:D269" si="236">J252</f>
        <v>24.5166666666667</v>
      </c>
      <c r="E266" s="38">
        <f t="shared" ref="E266:E269" si="237">N252</f>
        <v>23.48</v>
      </c>
      <c r="F266" s="38">
        <f t="shared" ref="F266:F269" si="238">R252</f>
        <v>22.72</v>
      </c>
      <c r="G266" s="38">
        <f t="shared" ref="G266:G269" si="239">V252</f>
        <v>23.1666666666667</v>
      </c>
      <c r="H266" s="44">
        <f t="shared" ref="H266:H269" si="240">AVERAGE(C266:G266)</f>
        <v>23.7033333333333</v>
      </c>
      <c r="I266" s="38">
        <f t="shared" ref="I266:I269" si="241">H266-H259</f>
        <v>6.96466666666667</v>
      </c>
      <c r="J266" s="38">
        <v>0</v>
      </c>
      <c r="K266" s="44">
        <f t="shared" ref="K266:K269" si="242">POWER(2,-J266)</f>
        <v>1</v>
      </c>
      <c r="L266" s="38">
        <f t="shared" ref="L266:P266" si="243">C266-C259</f>
        <v>6.91999999999997</v>
      </c>
      <c r="M266" s="38">
        <f t="shared" si="243"/>
        <v>6.9266666666667</v>
      </c>
      <c r="N266" s="38">
        <f t="shared" si="243"/>
        <v>6.93666666666667</v>
      </c>
      <c r="O266" s="38">
        <f t="shared" si="243"/>
        <v>6.98</v>
      </c>
      <c r="P266" s="38">
        <f t="shared" si="243"/>
        <v>7.06000000000003</v>
      </c>
      <c r="Q266" s="38">
        <f>L266-I266</f>
        <v>-0.044666666666707</v>
      </c>
      <c r="R266" s="38">
        <f>M266-I266</f>
        <v>-0.0379999999999718</v>
      </c>
      <c r="S266" s="38">
        <f>N266-I266</f>
        <v>-0.0280000000000058</v>
      </c>
      <c r="T266" s="38">
        <f>O266-I266</f>
        <v>0.0153333333333254</v>
      </c>
      <c r="U266" s="38">
        <f>P266-I266</f>
        <v>0.095333333333361</v>
      </c>
      <c r="V266" s="44">
        <f t="shared" ref="V266:Z266" si="244">POWER(2,-Q266)</f>
        <v>1.0314448374078</v>
      </c>
      <c r="W266" s="44">
        <f t="shared" si="244"/>
        <v>1.02668954571998</v>
      </c>
      <c r="X266" s="44">
        <f t="shared" si="244"/>
        <v>1.01959768299819</v>
      </c>
      <c r="Y266" s="44">
        <f t="shared" si="244"/>
        <v>0.989428023588557</v>
      </c>
      <c r="Z266" s="44">
        <f t="shared" si="244"/>
        <v>0.936055947600525</v>
      </c>
      <c r="AA266" s="44">
        <f t="shared" ref="AA266:AA269" si="245">STDEV(V266:Z266)</f>
        <v>0.039634955445124</v>
      </c>
      <c r="AC266" s="43"/>
    </row>
    <row r="267" s="2" customFormat="1" ht="15.35" spans="1:29">
      <c r="A267" s="38" t="s">
        <v>3</v>
      </c>
      <c r="B267" s="39" t="s">
        <v>71</v>
      </c>
      <c r="C267" s="44">
        <f t="shared" si="235"/>
        <v>23.61</v>
      </c>
      <c r="D267" s="38">
        <f t="shared" si="236"/>
        <v>22.8166666666667</v>
      </c>
      <c r="E267" s="38">
        <f t="shared" si="237"/>
        <v>21.6833333333333</v>
      </c>
      <c r="F267" s="38">
        <f t="shared" si="238"/>
        <v>21.8633333333333</v>
      </c>
      <c r="G267" s="38">
        <f t="shared" si="239"/>
        <v>21.7166666666667</v>
      </c>
      <c r="H267" s="44">
        <f t="shared" si="240"/>
        <v>22.338</v>
      </c>
      <c r="I267" s="38">
        <f t="shared" si="241"/>
        <v>6.054</v>
      </c>
      <c r="J267" s="38">
        <f>I267-I266</f>
        <v>-0.910666666666671</v>
      </c>
      <c r="K267" s="44">
        <f t="shared" si="242"/>
        <v>1.87991400247254</v>
      </c>
      <c r="L267" s="38">
        <f t="shared" ref="L267:P267" si="246">C267-C260</f>
        <v>5.99333333333333</v>
      </c>
      <c r="M267" s="38">
        <f t="shared" si="246"/>
        <v>6.02000000000003</v>
      </c>
      <c r="N267" s="38">
        <f t="shared" si="246"/>
        <v>6.04666666666663</v>
      </c>
      <c r="O267" s="38">
        <f t="shared" si="246"/>
        <v>6.12999999999997</v>
      </c>
      <c r="P267" s="38">
        <f t="shared" si="246"/>
        <v>6.08000000000003</v>
      </c>
      <c r="Q267" s="38">
        <f>L267-I266</f>
        <v>-0.971333333333341</v>
      </c>
      <c r="R267" s="38">
        <f>M267-I266</f>
        <v>-0.944666666666642</v>
      </c>
      <c r="S267" s="38">
        <f>N267-I266</f>
        <v>-0.91800000000004</v>
      </c>
      <c r="T267" s="38">
        <f>O267-I266</f>
        <v>-0.834666666666706</v>
      </c>
      <c r="U267" s="38">
        <f>P267-I266</f>
        <v>-0.884666666666641</v>
      </c>
      <c r="V267" s="44">
        <f t="shared" ref="V267:Z267" si="247">POWER(2,-Q267)</f>
        <v>1.96065178510669</v>
      </c>
      <c r="W267" s="44">
        <f t="shared" si="247"/>
        <v>1.9247441245035</v>
      </c>
      <c r="X267" s="44">
        <f t="shared" si="247"/>
        <v>1.88949408199446</v>
      </c>
      <c r="Y267" s="44">
        <f t="shared" si="247"/>
        <v>1.78344492795865</v>
      </c>
      <c r="Z267" s="44">
        <f t="shared" si="247"/>
        <v>1.84633797751832</v>
      </c>
      <c r="AA267" s="44">
        <f t="shared" si="245"/>
        <v>0.0690082082299593</v>
      </c>
      <c r="AC267" s="43"/>
    </row>
    <row r="268" s="2" customFormat="1" ht="15.75" spans="1:29">
      <c r="A268" s="38" t="s">
        <v>126</v>
      </c>
      <c r="B268" s="39" t="s">
        <v>71</v>
      </c>
      <c r="C268" s="44">
        <f t="shared" si="235"/>
        <v>25.1133333333333</v>
      </c>
      <c r="D268" s="38">
        <f t="shared" si="236"/>
        <v>24.3233333333333</v>
      </c>
      <c r="E268" s="38">
        <f t="shared" si="237"/>
        <v>23.2833333333333</v>
      </c>
      <c r="F268" s="38">
        <f t="shared" si="238"/>
        <v>23.1166666666667</v>
      </c>
      <c r="G268" s="38">
        <f t="shared" si="239"/>
        <v>24.29</v>
      </c>
      <c r="H268" s="44">
        <f t="shared" si="240"/>
        <v>24.0253333333333</v>
      </c>
      <c r="I268" s="38">
        <f t="shared" si="241"/>
        <v>6.48066666666666</v>
      </c>
      <c r="J268" s="38">
        <f>I268-I266</f>
        <v>-0.484000000000016</v>
      </c>
      <c r="K268" s="44">
        <f t="shared" si="242"/>
        <v>1.39861608273848</v>
      </c>
      <c r="L268" s="38">
        <f t="shared" ref="L268:P268" si="248">C268-C261</f>
        <v>6.42999999999997</v>
      </c>
      <c r="M268" s="38">
        <f t="shared" si="248"/>
        <v>6.4133333333333</v>
      </c>
      <c r="N268" s="38">
        <f t="shared" si="248"/>
        <v>6.3933333333333</v>
      </c>
      <c r="O268" s="38">
        <f t="shared" si="248"/>
        <v>6.5666666666667</v>
      </c>
      <c r="P268" s="38">
        <f t="shared" si="248"/>
        <v>6.6</v>
      </c>
      <c r="Q268" s="38">
        <f>L268-I266</f>
        <v>-0.534666666666705</v>
      </c>
      <c r="R268" s="38">
        <f>M268-I266</f>
        <v>-0.551333333333375</v>
      </c>
      <c r="S268" s="38">
        <f>N268-I266</f>
        <v>-0.571333333333374</v>
      </c>
      <c r="T268" s="38">
        <f>O268-I266</f>
        <v>-0.397999999999975</v>
      </c>
      <c r="U268" s="38">
        <f>P268-I266</f>
        <v>-0.364666666666675</v>
      </c>
      <c r="V268" s="44">
        <f t="shared" ref="V268:Z268" si="249">POWER(2,-Q268)</f>
        <v>1.44860741650379</v>
      </c>
      <c r="W268" s="44">
        <f t="shared" si="249"/>
        <v>1.46543942390078</v>
      </c>
      <c r="X268" s="44">
        <f t="shared" si="249"/>
        <v>1.48589619592223</v>
      </c>
      <c r="Y268" s="44">
        <f t="shared" si="249"/>
        <v>1.31767995173412</v>
      </c>
      <c r="Z268" s="44">
        <f t="shared" si="249"/>
        <v>1.28758410004298</v>
      </c>
      <c r="AA268" s="44">
        <f t="shared" si="245"/>
        <v>0.0914216300580574</v>
      </c>
      <c r="AC268" s="43"/>
    </row>
    <row r="269" s="2" customFormat="1" ht="15.75" spans="1:29">
      <c r="A269" s="38" t="s">
        <v>127</v>
      </c>
      <c r="B269" s="39" t="s">
        <v>71</v>
      </c>
      <c r="C269" s="44">
        <f t="shared" si="235"/>
        <v>24.2433333333333</v>
      </c>
      <c r="D269" s="38">
        <f t="shared" si="236"/>
        <v>22.3866666666667</v>
      </c>
      <c r="E269" s="38">
        <f t="shared" si="237"/>
        <v>21.1833333333333</v>
      </c>
      <c r="F269" s="38">
        <f t="shared" si="238"/>
        <v>21.9466666666667</v>
      </c>
      <c r="G269" s="38">
        <f t="shared" si="239"/>
        <v>22.4166666666667</v>
      </c>
      <c r="H269" s="44">
        <f t="shared" si="240"/>
        <v>22.4353333333333</v>
      </c>
      <c r="I269" s="38">
        <f t="shared" si="241"/>
        <v>6.024</v>
      </c>
      <c r="J269" s="38">
        <f>I269-I266</f>
        <v>-0.940666666666672</v>
      </c>
      <c r="K269" s="44">
        <f t="shared" si="242"/>
        <v>1.9194149918112</v>
      </c>
      <c r="L269" s="38">
        <f t="shared" ref="L269:P269" si="250">C269-C262</f>
        <v>5.90666666666667</v>
      </c>
      <c r="M269" s="38">
        <f t="shared" si="250"/>
        <v>6.00666666666667</v>
      </c>
      <c r="N269" s="38">
        <f t="shared" si="250"/>
        <v>6.01333333333333</v>
      </c>
      <c r="O269" s="38">
        <f t="shared" si="250"/>
        <v>6.11333333333334</v>
      </c>
      <c r="P269" s="38">
        <f t="shared" si="250"/>
        <v>6.08</v>
      </c>
      <c r="Q269" s="38">
        <f>L269-I266</f>
        <v>-1.05800000000001</v>
      </c>
      <c r="R269" s="38">
        <f>M269-I266</f>
        <v>-0.958000000000006</v>
      </c>
      <c r="S269" s="38">
        <f>N269-I266</f>
        <v>-0.951333333333341</v>
      </c>
      <c r="T269" s="38">
        <f>O269-I266</f>
        <v>-0.851333333333338</v>
      </c>
      <c r="U269" s="38">
        <f>P269-I266</f>
        <v>-0.884666666666671</v>
      </c>
      <c r="V269" s="44">
        <f t="shared" ref="V269:Z269" si="251">POWER(2,-Q269)</f>
        <v>2.08204319536823</v>
      </c>
      <c r="W269" s="44">
        <f t="shared" si="251"/>
        <v>1.94261499108327</v>
      </c>
      <c r="X269" s="44">
        <f t="shared" si="251"/>
        <v>1.93365891259551</v>
      </c>
      <c r="Y269" s="44">
        <f t="shared" si="251"/>
        <v>1.80416755983079</v>
      </c>
      <c r="Z269" s="44">
        <f t="shared" si="251"/>
        <v>1.84633797751836</v>
      </c>
      <c r="AA269" s="44">
        <f t="shared" si="245"/>
        <v>0.106985607500704</v>
      </c>
      <c r="AC269" s="43"/>
    </row>
    <row r="272" spans="1:1">
      <c r="A272" s="4" t="s">
        <v>134</v>
      </c>
    </row>
    <row r="273" spans="1:1">
      <c r="A273" s="5" t="s">
        <v>97</v>
      </c>
    </row>
    <row r="274" s="1" customFormat="1" spans="1:38">
      <c r="A274" s="7"/>
      <c r="B274" s="7" t="s">
        <v>11</v>
      </c>
      <c r="C274" s="7"/>
      <c r="D274" s="7"/>
      <c r="E274" s="7"/>
      <c r="F274" s="6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33"/>
    </row>
    <row r="275" s="1" customFormat="1" ht="39.4" spans="1:38">
      <c r="A275" s="8"/>
      <c r="B275" s="8" t="s">
        <v>12</v>
      </c>
      <c r="C275" s="8" t="s">
        <v>13</v>
      </c>
      <c r="D275" s="8" t="s">
        <v>14</v>
      </c>
      <c r="E275" s="8" t="s">
        <v>15</v>
      </c>
      <c r="F275" s="9"/>
      <c r="G275" s="1"/>
      <c r="H275" s="8" t="s">
        <v>16</v>
      </c>
      <c r="I275" s="8"/>
      <c r="J275" s="8" t="s">
        <v>13</v>
      </c>
      <c r="K275" s="8" t="s">
        <v>14</v>
      </c>
      <c r="L275" s="8" t="s">
        <v>17</v>
      </c>
      <c r="M275" s="8" t="s">
        <v>15</v>
      </c>
      <c r="N275" s="8" t="s">
        <v>16</v>
      </c>
      <c r="O275" s="8"/>
      <c r="P275" s="8" t="s">
        <v>13</v>
      </c>
      <c r="Q275" s="8" t="s">
        <v>14</v>
      </c>
      <c r="R275" s="8" t="s">
        <v>17</v>
      </c>
      <c r="S275" s="8" t="s">
        <v>15</v>
      </c>
      <c r="T275" s="8" t="s">
        <v>16</v>
      </c>
      <c r="U275" s="8"/>
      <c r="V275" s="8" t="s">
        <v>13</v>
      </c>
      <c r="W275" s="8" t="s">
        <v>14</v>
      </c>
      <c r="X275" s="8" t="s">
        <v>17</v>
      </c>
      <c r="Y275" s="8" t="s">
        <v>15</v>
      </c>
      <c r="Z275" s="8" t="s">
        <v>16</v>
      </c>
      <c r="AA275" s="8"/>
      <c r="AB275" s="8" t="s">
        <v>13</v>
      </c>
      <c r="AC275" s="8" t="s">
        <v>14</v>
      </c>
      <c r="AD275" s="8" t="s">
        <v>17</v>
      </c>
      <c r="AE275" s="8" t="s">
        <v>15</v>
      </c>
      <c r="AF275" s="8"/>
      <c r="AG275" s="8"/>
      <c r="AH275" s="8"/>
      <c r="AI275" s="8"/>
      <c r="AJ275" s="8"/>
      <c r="AK275" s="8"/>
      <c r="AL275" s="36"/>
    </row>
    <row r="276" s="1" customFormat="1" spans="1:38">
      <c r="A276" s="7" t="s">
        <v>18</v>
      </c>
      <c r="B276" s="10" t="s">
        <v>98</v>
      </c>
      <c r="C276" s="7">
        <v>2.252</v>
      </c>
      <c r="D276" s="7">
        <v>2.242</v>
      </c>
      <c r="E276" s="7">
        <f t="shared" ref="E276:E287" si="252">AVERAGE(C276:D276)</f>
        <v>2.247</v>
      </c>
      <c r="F276" s="6"/>
      <c r="G276" s="1"/>
      <c r="H276" s="10" t="s">
        <v>20</v>
      </c>
      <c r="I276" s="7" t="s">
        <v>18</v>
      </c>
      <c r="J276" s="7">
        <v>0.476</v>
      </c>
      <c r="K276" s="7">
        <v>0.487</v>
      </c>
      <c r="L276" s="7">
        <v>0.482</v>
      </c>
      <c r="M276" s="7">
        <f t="shared" ref="M276:M281" si="253">AVERAGE(J276:L276)</f>
        <v>0.481666666666667</v>
      </c>
      <c r="N276" s="10" t="s">
        <v>21</v>
      </c>
      <c r="O276" s="7" t="s">
        <v>18</v>
      </c>
      <c r="P276" s="7">
        <v>0.84</v>
      </c>
      <c r="Q276" s="7">
        <v>0.846</v>
      </c>
      <c r="R276" s="7">
        <v>0.836</v>
      </c>
      <c r="S276" s="7">
        <f t="shared" ref="S276:S281" si="254">AVERAGE(P276:R276)</f>
        <v>0.840666666666667</v>
      </c>
      <c r="T276" s="10" t="s">
        <v>117</v>
      </c>
      <c r="U276" s="7" t="s">
        <v>18</v>
      </c>
      <c r="V276" s="7">
        <v>0.692</v>
      </c>
      <c r="W276" s="7">
        <v>0.705</v>
      </c>
      <c r="X276" s="7">
        <v>0.709</v>
      </c>
      <c r="Y276" s="7">
        <f t="shared" ref="Y276:Y281" si="255">AVERAGE(V276:X276)</f>
        <v>0.702</v>
      </c>
      <c r="Z276" s="10" t="s">
        <v>118</v>
      </c>
      <c r="AA276" s="7" t="s">
        <v>18</v>
      </c>
      <c r="AB276" s="7">
        <v>0.88</v>
      </c>
      <c r="AC276" s="7">
        <v>0.897</v>
      </c>
      <c r="AD276" s="7">
        <v>0.886</v>
      </c>
      <c r="AE276" s="7">
        <f t="shared" ref="AE276:AE281" si="256">AVERAGE(AB276:AD276)</f>
        <v>0.887666666666667</v>
      </c>
      <c r="AF276" s="10"/>
      <c r="AG276" s="7"/>
      <c r="AH276" s="7"/>
      <c r="AI276" s="7"/>
      <c r="AJ276" s="7"/>
      <c r="AK276" s="7"/>
      <c r="AL276" s="33"/>
    </row>
    <row r="277" s="1" customFormat="1" spans="1:38">
      <c r="A277" s="7" t="s">
        <v>25</v>
      </c>
      <c r="B277" s="11"/>
      <c r="C277" s="7">
        <f>C276-C286</f>
        <v>2.189</v>
      </c>
      <c r="D277" s="7">
        <f>D276-C286</f>
        <v>2.179</v>
      </c>
      <c r="E277" s="7">
        <f t="shared" si="252"/>
        <v>2.184</v>
      </c>
      <c r="F277" s="6"/>
      <c r="G277" s="1"/>
      <c r="H277" s="11"/>
      <c r="I277" s="7" t="s">
        <v>25</v>
      </c>
      <c r="J277" s="7">
        <f t="shared" ref="J277:L277" si="257">J276-0.062</f>
        <v>0.414</v>
      </c>
      <c r="K277" s="7">
        <f t="shared" si="257"/>
        <v>0.425</v>
      </c>
      <c r="L277" s="7">
        <f t="shared" si="257"/>
        <v>0.42</v>
      </c>
      <c r="M277" s="7">
        <f t="shared" si="253"/>
        <v>0.419666666666667</v>
      </c>
      <c r="N277" s="11"/>
      <c r="O277" s="7" t="s">
        <v>25</v>
      </c>
      <c r="P277" s="7">
        <f t="shared" ref="P277:R277" si="258">P276-0.062</f>
        <v>0.778</v>
      </c>
      <c r="Q277" s="7">
        <f t="shared" si="258"/>
        <v>0.784</v>
      </c>
      <c r="R277" s="7">
        <f t="shared" si="258"/>
        <v>0.774</v>
      </c>
      <c r="S277" s="7">
        <f t="shared" si="254"/>
        <v>0.778666666666667</v>
      </c>
      <c r="T277" s="11"/>
      <c r="U277" s="7" t="s">
        <v>25</v>
      </c>
      <c r="V277" s="7">
        <f t="shared" ref="V277:X277" si="259">V276-0.062</f>
        <v>0.63</v>
      </c>
      <c r="W277" s="7">
        <f t="shared" si="259"/>
        <v>0.643</v>
      </c>
      <c r="X277" s="7">
        <f t="shared" si="259"/>
        <v>0.647</v>
      </c>
      <c r="Y277" s="7">
        <f t="shared" si="255"/>
        <v>0.64</v>
      </c>
      <c r="Z277" s="11"/>
      <c r="AA277" s="7" t="s">
        <v>25</v>
      </c>
      <c r="AB277" s="7">
        <f t="shared" ref="AB277:AD277" si="260">AB276-0.062</f>
        <v>0.818</v>
      </c>
      <c r="AC277" s="7">
        <f t="shared" si="260"/>
        <v>0.835</v>
      </c>
      <c r="AD277" s="7">
        <f t="shared" si="260"/>
        <v>0.824</v>
      </c>
      <c r="AE277" s="7">
        <f t="shared" si="256"/>
        <v>0.825666666666667</v>
      </c>
      <c r="AF277" s="11"/>
      <c r="AG277" s="7"/>
      <c r="AH277" s="7"/>
      <c r="AI277" s="7"/>
      <c r="AJ277" s="7"/>
      <c r="AK277" s="7"/>
      <c r="AL277" s="33"/>
    </row>
    <row r="278" s="1" customFormat="1" spans="1:38">
      <c r="A278" s="7" t="s">
        <v>18</v>
      </c>
      <c r="B278" s="10" t="s">
        <v>99</v>
      </c>
      <c r="C278" s="7">
        <v>1.547</v>
      </c>
      <c r="D278" s="7">
        <v>1.559</v>
      </c>
      <c r="E278" s="7">
        <f t="shared" si="252"/>
        <v>1.553</v>
      </c>
      <c r="F278" s="6"/>
      <c r="G278" s="1"/>
      <c r="H278" s="10" t="s">
        <v>27</v>
      </c>
      <c r="I278" s="7" t="s">
        <v>18</v>
      </c>
      <c r="J278" s="7">
        <v>0.472</v>
      </c>
      <c r="K278" s="7">
        <v>0.483</v>
      </c>
      <c r="L278" s="7">
        <v>0.478</v>
      </c>
      <c r="M278" s="7">
        <f t="shared" si="253"/>
        <v>0.477666666666667</v>
      </c>
      <c r="N278" s="10" t="s">
        <v>28</v>
      </c>
      <c r="O278" s="7" t="s">
        <v>18</v>
      </c>
      <c r="P278" s="7">
        <v>0.847</v>
      </c>
      <c r="Q278" s="7">
        <v>0.856</v>
      </c>
      <c r="R278" s="7">
        <v>0.856</v>
      </c>
      <c r="S278" s="7">
        <f t="shared" si="254"/>
        <v>0.853</v>
      </c>
      <c r="T278" s="10" t="s">
        <v>119</v>
      </c>
      <c r="U278" s="7" t="s">
        <v>18</v>
      </c>
      <c r="V278" s="7">
        <v>0.697</v>
      </c>
      <c r="W278" s="7">
        <v>0.699</v>
      </c>
      <c r="X278" s="7">
        <v>0.709</v>
      </c>
      <c r="Y278" s="7">
        <f t="shared" si="255"/>
        <v>0.701666666666667</v>
      </c>
      <c r="Z278" s="10" t="s">
        <v>120</v>
      </c>
      <c r="AA278" s="7" t="s">
        <v>18</v>
      </c>
      <c r="AB278" s="7">
        <v>0.887</v>
      </c>
      <c r="AC278" s="7">
        <v>0.896</v>
      </c>
      <c r="AD278" s="7">
        <v>0.876</v>
      </c>
      <c r="AE278" s="7">
        <f t="shared" si="256"/>
        <v>0.886333333333333</v>
      </c>
      <c r="AF278" s="10"/>
      <c r="AG278" s="7"/>
      <c r="AH278" s="7"/>
      <c r="AI278" s="7"/>
      <c r="AJ278" s="7"/>
      <c r="AK278" s="7"/>
      <c r="AL278" s="33"/>
    </row>
    <row r="279" s="1" customFormat="1" spans="1:38">
      <c r="A279" s="7" t="s">
        <v>25</v>
      </c>
      <c r="B279" s="11"/>
      <c r="C279" s="7">
        <f>C278-C286</f>
        <v>1.484</v>
      </c>
      <c r="D279" s="7">
        <f>D278-C286</f>
        <v>1.496</v>
      </c>
      <c r="E279" s="7">
        <f t="shared" si="252"/>
        <v>1.49</v>
      </c>
      <c r="F279" s="6"/>
      <c r="G279" s="1"/>
      <c r="H279" s="11"/>
      <c r="I279" s="7" t="s">
        <v>25</v>
      </c>
      <c r="J279" s="7">
        <f t="shared" ref="J279:L279" si="261">J278-0.062</f>
        <v>0.41</v>
      </c>
      <c r="K279" s="7">
        <f t="shared" si="261"/>
        <v>0.421</v>
      </c>
      <c r="L279" s="7">
        <f t="shared" si="261"/>
        <v>0.416</v>
      </c>
      <c r="M279" s="7">
        <f t="shared" si="253"/>
        <v>0.415666666666667</v>
      </c>
      <c r="N279" s="11"/>
      <c r="O279" s="7" t="s">
        <v>25</v>
      </c>
      <c r="P279" s="7">
        <f t="shared" ref="P279:R279" si="262">P278-0.062</f>
        <v>0.785</v>
      </c>
      <c r="Q279" s="7">
        <f t="shared" si="262"/>
        <v>0.794</v>
      </c>
      <c r="R279" s="7">
        <f t="shared" si="262"/>
        <v>0.794</v>
      </c>
      <c r="S279" s="7">
        <f t="shared" si="254"/>
        <v>0.791</v>
      </c>
      <c r="T279" s="11"/>
      <c r="U279" s="7" t="s">
        <v>25</v>
      </c>
      <c r="V279" s="7">
        <f t="shared" ref="V279:X279" si="263">V278-0.062</f>
        <v>0.635</v>
      </c>
      <c r="W279" s="7">
        <f t="shared" si="263"/>
        <v>0.637</v>
      </c>
      <c r="X279" s="7">
        <f t="shared" si="263"/>
        <v>0.647</v>
      </c>
      <c r="Y279" s="7">
        <f t="shared" si="255"/>
        <v>0.639666666666667</v>
      </c>
      <c r="Z279" s="11"/>
      <c r="AA279" s="7" t="s">
        <v>25</v>
      </c>
      <c r="AB279" s="7">
        <f t="shared" ref="AB279:AD279" si="264">AB278-0.062</f>
        <v>0.825</v>
      </c>
      <c r="AC279" s="7">
        <f t="shared" si="264"/>
        <v>0.834</v>
      </c>
      <c r="AD279" s="7">
        <f t="shared" si="264"/>
        <v>0.814</v>
      </c>
      <c r="AE279" s="7">
        <f t="shared" si="256"/>
        <v>0.824333333333333</v>
      </c>
      <c r="AF279" s="11"/>
      <c r="AG279" s="7"/>
      <c r="AH279" s="7"/>
      <c r="AI279" s="7"/>
      <c r="AJ279" s="7"/>
      <c r="AK279" s="7"/>
      <c r="AL279" s="33"/>
    </row>
    <row r="280" s="1" customFormat="1" spans="1:38">
      <c r="A280" s="7" t="s">
        <v>18</v>
      </c>
      <c r="B280" s="10" t="s">
        <v>100</v>
      </c>
      <c r="C280" s="12">
        <v>0.931</v>
      </c>
      <c r="D280" s="7">
        <v>0.938</v>
      </c>
      <c r="E280" s="7">
        <f t="shared" si="252"/>
        <v>0.9345</v>
      </c>
      <c r="F280" s="6"/>
      <c r="G280" s="1"/>
      <c r="H280" s="10" t="s">
        <v>33</v>
      </c>
      <c r="I280" s="7" t="s">
        <v>18</v>
      </c>
      <c r="J280" s="7">
        <v>0.469</v>
      </c>
      <c r="K280" s="7">
        <v>0.463</v>
      </c>
      <c r="L280" s="7">
        <v>0.471</v>
      </c>
      <c r="M280" s="7">
        <f t="shared" si="253"/>
        <v>0.467666666666667</v>
      </c>
      <c r="N280" s="10" t="s">
        <v>34</v>
      </c>
      <c r="O280" s="7" t="s">
        <v>18</v>
      </c>
      <c r="P280" s="7">
        <v>0.832</v>
      </c>
      <c r="Q280" s="7">
        <v>0.825</v>
      </c>
      <c r="R280" s="7">
        <v>0.821</v>
      </c>
      <c r="S280" s="7">
        <f t="shared" si="254"/>
        <v>0.826</v>
      </c>
      <c r="T280" s="10" t="s">
        <v>121</v>
      </c>
      <c r="U280" s="7" t="s">
        <v>18</v>
      </c>
      <c r="V280" s="7">
        <v>0.701</v>
      </c>
      <c r="W280" s="7">
        <v>0.695</v>
      </c>
      <c r="X280" s="7">
        <v>0.709</v>
      </c>
      <c r="Y280" s="7">
        <f t="shared" si="255"/>
        <v>0.701666666666667</v>
      </c>
      <c r="Z280" s="10" t="s">
        <v>122</v>
      </c>
      <c r="AA280" s="7" t="s">
        <v>18</v>
      </c>
      <c r="AB280" s="7">
        <v>0.882</v>
      </c>
      <c r="AC280" s="7">
        <v>0.875</v>
      </c>
      <c r="AD280" s="7">
        <v>0.871</v>
      </c>
      <c r="AE280" s="7">
        <f t="shared" si="256"/>
        <v>0.876</v>
      </c>
      <c r="AF280" s="10"/>
      <c r="AG280" s="7"/>
      <c r="AH280" s="7"/>
      <c r="AI280" s="7"/>
      <c r="AJ280" s="7"/>
      <c r="AK280" s="7"/>
      <c r="AL280" s="33"/>
    </row>
    <row r="281" s="1" customFormat="1" spans="1:38">
      <c r="A281" s="7" t="s">
        <v>25</v>
      </c>
      <c r="B281" s="11"/>
      <c r="C281" s="7">
        <f>C280-C286</f>
        <v>0.868</v>
      </c>
      <c r="D281" s="7">
        <f>D280-C286</f>
        <v>0.875</v>
      </c>
      <c r="E281" s="7">
        <f t="shared" si="252"/>
        <v>0.8715</v>
      </c>
      <c r="F281" s="6"/>
      <c r="G281" s="6"/>
      <c r="H281" s="11"/>
      <c r="I281" s="7" t="s">
        <v>25</v>
      </c>
      <c r="J281" s="7">
        <f t="shared" ref="J281:L281" si="265">J280-0.062</f>
        <v>0.407</v>
      </c>
      <c r="K281" s="7">
        <f t="shared" si="265"/>
        <v>0.401</v>
      </c>
      <c r="L281" s="7">
        <f t="shared" si="265"/>
        <v>0.409</v>
      </c>
      <c r="M281" s="7">
        <f t="shared" si="253"/>
        <v>0.405666666666667</v>
      </c>
      <c r="N281" s="11"/>
      <c r="O281" s="7" t="s">
        <v>25</v>
      </c>
      <c r="P281" s="7">
        <f t="shared" ref="P281:R281" si="266">P280-0.062</f>
        <v>0.77</v>
      </c>
      <c r="Q281" s="7">
        <f t="shared" si="266"/>
        <v>0.763</v>
      </c>
      <c r="R281" s="7">
        <f t="shared" si="266"/>
        <v>0.759</v>
      </c>
      <c r="S281" s="7">
        <f t="shared" si="254"/>
        <v>0.764</v>
      </c>
      <c r="T281" s="11"/>
      <c r="U281" s="7" t="s">
        <v>25</v>
      </c>
      <c r="V281" s="7">
        <f t="shared" ref="V281:X281" si="267">V280-0.062</f>
        <v>0.639</v>
      </c>
      <c r="W281" s="7">
        <f t="shared" si="267"/>
        <v>0.633</v>
      </c>
      <c r="X281" s="7">
        <f t="shared" si="267"/>
        <v>0.647</v>
      </c>
      <c r="Y281" s="7">
        <f t="shared" si="255"/>
        <v>0.639666666666667</v>
      </c>
      <c r="Z281" s="11"/>
      <c r="AA281" s="7" t="s">
        <v>25</v>
      </c>
      <c r="AB281" s="7">
        <f t="shared" ref="AB281:AD281" si="268">AB280-0.062</f>
        <v>0.82</v>
      </c>
      <c r="AC281" s="7">
        <f t="shared" si="268"/>
        <v>0.813</v>
      </c>
      <c r="AD281" s="7">
        <f t="shared" si="268"/>
        <v>0.809</v>
      </c>
      <c r="AE281" s="7">
        <f t="shared" si="256"/>
        <v>0.814</v>
      </c>
      <c r="AF281" s="11"/>
      <c r="AG281" s="7"/>
      <c r="AH281" s="7"/>
      <c r="AI281" s="7"/>
      <c r="AJ281" s="7"/>
      <c r="AK281" s="7"/>
      <c r="AL281" s="33"/>
    </row>
    <row r="282" s="1" customFormat="1" ht="13.15" spans="1:37">
      <c r="A282" s="7" t="s">
        <v>18</v>
      </c>
      <c r="B282" s="10" t="s">
        <v>101</v>
      </c>
      <c r="C282" s="7">
        <v>0.569</v>
      </c>
      <c r="D282" s="7">
        <v>0.574</v>
      </c>
      <c r="E282" s="7">
        <f t="shared" si="252"/>
        <v>0.5715</v>
      </c>
      <c r="F282" s="6"/>
      <c r="G282" s="6"/>
      <c r="H282" s="13" t="s">
        <v>39</v>
      </c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33"/>
      <c r="Z282" s="1"/>
      <c r="AA282" s="1"/>
      <c r="AB282" s="33"/>
      <c r="AC282" s="33"/>
      <c r="AD282" s="33"/>
      <c r="AE282" s="33"/>
      <c r="AF282" s="33"/>
      <c r="AG282" s="33"/>
      <c r="AH282" s="1"/>
      <c r="AI282" s="33"/>
      <c r="AJ282" s="33"/>
      <c r="AK282" s="33"/>
    </row>
    <row r="283" s="1" customFormat="1" spans="1:37">
      <c r="A283" s="7" t="s">
        <v>25</v>
      </c>
      <c r="B283" s="11"/>
      <c r="C283" s="7">
        <f>C282-C286</f>
        <v>0.506</v>
      </c>
      <c r="D283" s="7">
        <f>D282-C286</f>
        <v>0.511</v>
      </c>
      <c r="E283" s="7">
        <f t="shared" si="252"/>
        <v>0.5085</v>
      </c>
      <c r="F283" s="6"/>
      <c r="G283" s="6"/>
      <c r="H283" s="1"/>
      <c r="I283" s="1"/>
      <c r="J283" s="1"/>
      <c r="K283" s="1"/>
      <c r="L283" s="1"/>
      <c r="M283" s="26"/>
      <c r="N283" s="1"/>
      <c r="O283" s="1"/>
      <c r="P283" s="1"/>
      <c r="Q283" s="1"/>
      <c r="R283" s="26"/>
      <c r="S283" s="1"/>
      <c r="T283" s="1"/>
      <c r="U283" s="1"/>
      <c r="V283" s="1"/>
      <c r="W283" s="26"/>
      <c r="X283" s="26"/>
      <c r="Y283" s="1"/>
      <c r="Z283" s="1"/>
      <c r="AA283" s="1"/>
      <c r="AB283" s="33"/>
      <c r="AC283" s="33"/>
      <c r="AD283" s="33"/>
      <c r="AE283" s="33"/>
      <c r="AF283" s="33"/>
      <c r="AG283" s="33"/>
      <c r="AH283" s="1"/>
      <c r="AI283" s="33"/>
      <c r="AJ283" s="33"/>
      <c r="AK283" s="33"/>
    </row>
    <row r="284" s="1" customFormat="1" spans="1:37">
      <c r="A284" s="7" t="s">
        <v>18</v>
      </c>
      <c r="B284" s="10" t="s">
        <v>102</v>
      </c>
      <c r="C284" s="7">
        <v>0.313</v>
      </c>
      <c r="D284" s="7">
        <v>0.325</v>
      </c>
      <c r="E284" s="7">
        <f t="shared" si="252"/>
        <v>0.319</v>
      </c>
      <c r="F284" s="6"/>
      <c r="G284" s="6"/>
      <c r="H284" s="6"/>
      <c r="I284" s="1"/>
      <c r="J284" s="1"/>
      <c r="K284" s="1"/>
      <c r="L284" s="1"/>
      <c r="M284" s="1"/>
      <c r="N284" s="6"/>
      <c r="O284" s="1"/>
      <c r="P284" s="1"/>
      <c r="Q284" s="6"/>
      <c r="R284" s="6"/>
      <c r="S284" s="6"/>
      <c r="T284" s="6"/>
      <c r="U284" s="6"/>
      <c r="V284" s="6"/>
      <c r="W284" s="1"/>
      <c r="X284" s="1"/>
      <c r="Y284" s="1"/>
      <c r="Z284" s="1"/>
      <c r="AA284" s="1"/>
      <c r="AB284" s="33"/>
      <c r="AC284" s="33"/>
      <c r="AD284" s="33"/>
      <c r="AE284" s="33"/>
      <c r="AF284" s="33"/>
      <c r="AG284" s="33"/>
      <c r="AH284" s="1"/>
      <c r="AI284" s="33"/>
      <c r="AJ284" s="33"/>
      <c r="AK284" s="33"/>
    </row>
    <row r="285" s="1" customFormat="1" spans="1:37">
      <c r="A285" s="7" t="s">
        <v>25</v>
      </c>
      <c r="B285" s="11"/>
      <c r="C285" s="7">
        <f>C284-C286</f>
        <v>0.25</v>
      </c>
      <c r="D285" s="7">
        <f>D284-C286</f>
        <v>0.262</v>
      </c>
      <c r="E285" s="7">
        <f t="shared" si="252"/>
        <v>0.256</v>
      </c>
      <c r="F285" s="6"/>
      <c r="G285" s="6"/>
      <c r="H285" s="6"/>
      <c r="I285" s="1"/>
      <c r="J285" s="1"/>
      <c r="K285" s="1"/>
      <c r="L285" s="1"/>
      <c r="M285" s="1"/>
      <c r="N285" s="6"/>
      <c r="O285" s="1"/>
      <c r="P285" s="1"/>
      <c r="Q285" s="6"/>
      <c r="R285" s="6"/>
      <c r="S285" s="6"/>
      <c r="T285" s="6"/>
      <c r="U285" s="6"/>
      <c r="V285" s="6"/>
      <c r="W285" s="1"/>
      <c r="X285" s="1"/>
      <c r="Y285" s="1"/>
      <c r="Z285" s="1"/>
      <c r="AA285" s="1"/>
      <c r="AB285" s="33"/>
      <c r="AC285" s="33"/>
      <c r="AD285" s="33"/>
      <c r="AE285" s="33"/>
      <c r="AF285" s="33"/>
      <c r="AG285" s="33"/>
      <c r="AH285" s="1"/>
      <c r="AI285" s="33"/>
      <c r="AJ285" s="33"/>
      <c r="AK285" s="33"/>
    </row>
    <row r="286" s="1" customFormat="1" spans="1:37">
      <c r="A286" s="7" t="s">
        <v>18</v>
      </c>
      <c r="B286" s="10" t="s">
        <v>41</v>
      </c>
      <c r="C286" s="7">
        <v>0.063</v>
      </c>
      <c r="D286" s="7">
        <v>0.061</v>
      </c>
      <c r="E286" s="7">
        <f t="shared" si="252"/>
        <v>0.062</v>
      </c>
      <c r="F286" s="6"/>
      <c r="G286" s="6"/>
      <c r="H286" s="6"/>
      <c r="I286" s="1"/>
      <c r="J286" s="1"/>
      <c r="K286" s="1"/>
      <c r="L286" s="1"/>
      <c r="M286" s="1"/>
      <c r="N286" s="6"/>
      <c r="O286" s="6"/>
      <c r="P286" s="6"/>
      <c r="Q286" s="6"/>
      <c r="R286" s="6"/>
      <c r="S286" s="6"/>
      <c r="T286" s="6"/>
      <c r="U286" s="6"/>
      <c r="V286" s="6"/>
      <c r="W286" s="1"/>
      <c r="X286" s="1"/>
      <c r="Y286" s="1"/>
      <c r="Z286" s="1"/>
      <c r="AA286" s="1"/>
      <c r="AB286" s="33"/>
      <c r="AC286" s="33"/>
      <c r="AD286" s="33"/>
      <c r="AE286" s="33"/>
      <c r="AF286" s="33"/>
      <c r="AG286" s="33"/>
      <c r="AH286" s="1"/>
      <c r="AI286" s="33"/>
      <c r="AJ286" s="33"/>
      <c r="AK286" s="33"/>
    </row>
    <row r="287" s="1" customFormat="1" spans="1:37">
      <c r="A287" s="7" t="s">
        <v>25</v>
      </c>
      <c r="B287" s="11"/>
      <c r="C287" s="7">
        <v>0</v>
      </c>
      <c r="D287" s="7">
        <v>0</v>
      </c>
      <c r="E287" s="7">
        <f t="shared" si="252"/>
        <v>0</v>
      </c>
      <c r="F287" s="6"/>
      <c r="G287" s="6"/>
      <c r="H287" s="6"/>
      <c r="I287" s="1"/>
      <c r="J287" s="1"/>
      <c r="K287" s="1"/>
      <c r="L287" s="1"/>
      <c r="M287" s="1"/>
      <c r="N287" s="6"/>
      <c r="O287" s="6"/>
      <c r="P287" s="6"/>
      <c r="Q287" s="6"/>
      <c r="R287" s="6"/>
      <c r="S287" s="6"/>
      <c r="T287" s="6"/>
      <c r="U287" s="6"/>
      <c r="V287" s="6"/>
      <c r="W287" s="1"/>
      <c r="X287" s="1"/>
      <c r="Y287" s="1"/>
      <c r="Z287" s="1"/>
      <c r="AA287" s="1"/>
      <c r="AB287" s="33"/>
      <c r="AC287" s="33"/>
      <c r="AD287" s="33"/>
      <c r="AE287" s="33"/>
      <c r="AF287" s="33"/>
      <c r="AG287" s="33"/>
      <c r="AH287" s="1"/>
      <c r="AI287" s="33"/>
      <c r="AJ287" s="33"/>
      <c r="AK287" s="33"/>
    </row>
    <row r="288" s="1" customFormat="1" spans="1:37">
      <c r="A288" s="6"/>
      <c r="B288" s="6"/>
      <c r="C288" s="6"/>
      <c r="D288" s="6"/>
      <c r="E288" s="6"/>
      <c r="F288" s="6"/>
      <c r="G288" s="6"/>
      <c r="H288" s="6"/>
      <c r="I288" s="1"/>
      <c r="J288" s="1"/>
      <c r="K288" s="1"/>
      <c r="L288" s="1"/>
      <c r="M288" s="1"/>
      <c r="N288" s="6"/>
      <c r="O288" s="6"/>
      <c r="P288" s="6"/>
      <c r="Q288" s="6"/>
      <c r="R288" s="6"/>
      <c r="S288" s="6"/>
      <c r="T288" s="6"/>
      <c r="U288" s="6"/>
      <c r="V288" s="6"/>
      <c r="W288" s="1"/>
      <c r="X288" s="1"/>
      <c r="Y288" s="1"/>
      <c r="Z288" s="1"/>
      <c r="AA288" s="1"/>
      <c r="AB288" s="33"/>
      <c r="AC288" s="33"/>
      <c r="AD288" s="33"/>
      <c r="AE288" s="33"/>
      <c r="AF288" s="33"/>
      <c r="AG288" s="33"/>
      <c r="AH288" s="1"/>
      <c r="AI288" s="33"/>
      <c r="AJ288" s="33"/>
      <c r="AK288" s="33"/>
    </row>
    <row r="289" s="1" customFormat="1" spans="1:38">
      <c r="A289" s="7" t="s">
        <v>42</v>
      </c>
      <c r="B289" s="7"/>
      <c r="C289" s="7"/>
      <c r="D289" s="7"/>
      <c r="E289" s="7"/>
      <c r="F289" s="7"/>
      <c r="G289" s="6"/>
      <c r="H289" s="13" t="s">
        <v>43</v>
      </c>
      <c r="I289" s="1"/>
      <c r="J289" s="1"/>
      <c r="K289" s="1"/>
      <c r="L289" s="1"/>
      <c r="M289" s="1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33"/>
      <c r="Z289" s="33"/>
      <c r="AA289" s="33"/>
      <c r="AB289" s="33"/>
      <c r="AC289" s="33"/>
      <c r="AD289" s="33"/>
      <c r="AE289" s="33"/>
      <c r="AF289" s="33"/>
      <c r="AG289" s="33"/>
      <c r="AH289" s="33"/>
      <c r="AI289" s="33"/>
      <c r="AJ289" s="33"/>
      <c r="AK289" s="33"/>
      <c r="AL289" s="33"/>
    </row>
    <row r="290" s="1" customFormat="1" ht="39.4" spans="1:38">
      <c r="A290" s="8" t="s">
        <v>44</v>
      </c>
      <c r="B290" s="7">
        <v>1800</v>
      </c>
      <c r="C290" s="7">
        <v>1200</v>
      </c>
      <c r="D290" s="7">
        <v>600</v>
      </c>
      <c r="E290" s="7">
        <v>300</v>
      </c>
      <c r="F290" s="7">
        <v>150</v>
      </c>
      <c r="G290" s="6"/>
      <c r="H290" s="14" t="s">
        <v>103</v>
      </c>
      <c r="I290" s="27" t="s">
        <v>46</v>
      </c>
      <c r="J290" s="28"/>
      <c r="K290" s="28"/>
      <c r="L290" s="28"/>
      <c r="M290" s="28"/>
      <c r="N290" s="28"/>
      <c r="O290" s="27" t="s">
        <v>47</v>
      </c>
      <c r="P290" s="28"/>
      <c r="Q290" s="28"/>
      <c r="R290" s="28"/>
      <c r="S290" s="28"/>
      <c r="T290" s="28"/>
      <c r="U290" s="27" t="s">
        <v>48</v>
      </c>
      <c r="V290" s="28"/>
      <c r="W290" s="28"/>
      <c r="X290" s="28"/>
      <c r="Y290" s="28"/>
      <c r="Z290" s="34"/>
      <c r="AA290" s="7"/>
      <c r="AB290" s="35"/>
      <c r="AC290" s="33"/>
      <c r="AD290" s="33"/>
      <c r="AE290" s="33"/>
      <c r="AF290" s="33"/>
      <c r="AG290" s="33"/>
      <c r="AH290" s="33"/>
      <c r="AI290" s="33"/>
      <c r="AJ290" s="33"/>
      <c r="AK290" s="33"/>
      <c r="AL290" s="33"/>
    </row>
    <row r="291" s="1" customFormat="1" ht="54" customHeight="1" spans="1:38">
      <c r="A291" s="7" t="s">
        <v>15</v>
      </c>
      <c r="B291" s="7">
        <v>2.184</v>
      </c>
      <c r="C291" s="7">
        <v>1.49</v>
      </c>
      <c r="D291" s="7">
        <v>0.8715</v>
      </c>
      <c r="E291" s="7">
        <v>0.5085</v>
      </c>
      <c r="F291" s="7">
        <v>0.256</v>
      </c>
      <c r="G291" s="6"/>
      <c r="H291" s="15" t="s">
        <v>49</v>
      </c>
      <c r="I291" s="15" t="s">
        <v>50</v>
      </c>
      <c r="J291" s="15" t="s">
        <v>50</v>
      </c>
      <c r="K291" s="15" t="s">
        <v>50</v>
      </c>
      <c r="L291" s="15" t="s">
        <v>51</v>
      </c>
      <c r="M291" s="15" t="s">
        <v>52</v>
      </c>
      <c r="N291" s="29" t="s">
        <v>53</v>
      </c>
      <c r="O291" s="15" t="s">
        <v>50</v>
      </c>
      <c r="P291" s="15" t="s">
        <v>50</v>
      </c>
      <c r="Q291" s="15" t="s">
        <v>50</v>
      </c>
      <c r="R291" s="15" t="s">
        <v>54</v>
      </c>
      <c r="S291" s="15" t="s">
        <v>52</v>
      </c>
      <c r="T291" s="29" t="s">
        <v>53</v>
      </c>
      <c r="U291" s="15" t="s">
        <v>50</v>
      </c>
      <c r="V291" s="15" t="s">
        <v>50</v>
      </c>
      <c r="W291" s="15" t="s">
        <v>50</v>
      </c>
      <c r="X291" s="15" t="s">
        <v>55</v>
      </c>
      <c r="Y291" s="15" t="s">
        <v>52</v>
      </c>
      <c r="Z291" s="29" t="s">
        <v>53</v>
      </c>
      <c r="AA291" s="8" t="s">
        <v>56</v>
      </c>
      <c r="AB291" s="8" t="s">
        <v>57</v>
      </c>
      <c r="AC291" s="33"/>
      <c r="AD291" s="33"/>
      <c r="AE291" s="33"/>
      <c r="AF291" s="33"/>
      <c r="AG291" s="33"/>
      <c r="AH291" s="33"/>
      <c r="AI291" s="33"/>
      <c r="AJ291" s="33"/>
      <c r="AK291" s="33"/>
      <c r="AL291" s="33"/>
    </row>
    <row r="292" s="1" customFormat="1" spans="1:38">
      <c r="A292" s="6"/>
      <c r="B292" s="6"/>
      <c r="C292" s="6"/>
      <c r="D292" s="6"/>
      <c r="E292" s="6"/>
      <c r="F292" s="6"/>
      <c r="G292" s="6"/>
      <c r="H292" s="30" t="s">
        <v>2</v>
      </c>
      <c r="I292" s="12">
        <v>0.409</v>
      </c>
      <c r="J292" s="12">
        <v>0.41</v>
      </c>
      <c r="K292" s="12">
        <v>0.405</v>
      </c>
      <c r="L292" s="30">
        <f t="shared" ref="L292:L295" si="269">AVERAGE(I292:K292)</f>
        <v>0.408</v>
      </c>
      <c r="M292" s="30">
        <f t="shared" ref="M292:M295" si="270">(L292-0.1395)/0.0011</f>
        <v>244.090909090909</v>
      </c>
      <c r="N292" s="30">
        <f t="shared" ref="N292:N295" si="271">(M292/1000)*5</f>
        <v>1.22045454545455</v>
      </c>
      <c r="O292" s="12">
        <v>0.415</v>
      </c>
      <c r="P292" s="12">
        <v>0.406</v>
      </c>
      <c r="Q292" s="12">
        <v>0.416</v>
      </c>
      <c r="R292" s="30">
        <f t="shared" ref="R292:R295" si="272">AVERAGE(O292:Q292)</f>
        <v>0.412333333333333</v>
      </c>
      <c r="S292" s="30">
        <f t="shared" ref="S292:S295" si="273">(R292-0.1395)/0.0011</f>
        <v>248.030303030303</v>
      </c>
      <c r="T292" s="30">
        <f t="shared" ref="T292:T295" si="274">(S292/1000)*5</f>
        <v>1.24015151515151</v>
      </c>
      <c r="U292" s="12">
        <v>0.402</v>
      </c>
      <c r="V292" s="12">
        <v>0.396</v>
      </c>
      <c r="W292" s="12">
        <v>0.404</v>
      </c>
      <c r="X292" s="30">
        <f t="shared" ref="X292:X295" si="275">AVERAGE(U292:W292)</f>
        <v>0.400666666666667</v>
      </c>
      <c r="Y292" s="30">
        <f t="shared" ref="Y292:Y295" si="276">(X292-0.1395)/0.0011</f>
        <v>237.424242424242</v>
      </c>
      <c r="Z292" s="30">
        <f t="shared" ref="Z292:Z295" si="277">(Y292/1000)*5</f>
        <v>1.18712121212121</v>
      </c>
      <c r="AA292" s="12">
        <f t="shared" ref="AA292:AA295" si="278">STDEV(L292,R292,X292)</f>
        <v>0.00589726867098468</v>
      </c>
      <c r="AB292" s="12">
        <f t="shared" ref="AB292:AB295" si="279">STDEV(N292,T292,Z292)</f>
        <v>0.026805766686294</v>
      </c>
      <c r="AC292" s="33"/>
      <c r="AD292" s="33"/>
      <c r="AE292" s="33"/>
      <c r="AF292" s="33"/>
      <c r="AG292" s="33"/>
      <c r="AH292" s="33"/>
      <c r="AI292" s="33"/>
      <c r="AJ292" s="33"/>
      <c r="AK292" s="33"/>
      <c r="AL292" s="33"/>
    </row>
    <row r="293" s="1" customFormat="1" spans="1:38">
      <c r="A293" s="6"/>
      <c r="B293" s="6"/>
      <c r="C293" s="6"/>
      <c r="D293" s="6"/>
      <c r="E293" s="6"/>
      <c r="F293" s="6"/>
      <c r="G293" s="6"/>
      <c r="H293" s="30" t="s">
        <v>3</v>
      </c>
      <c r="I293" s="12">
        <v>0.778</v>
      </c>
      <c r="J293" s="12">
        <v>0.784</v>
      </c>
      <c r="K293" s="12">
        <v>0.774</v>
      </c>
      <c r="L293" s="30">
        <f t="shared" si="269"/>
        <v>0.778666666666667</v>
      </c>
      <c r="M293" s="30">
        <f t="shared" si="270"/>
        <v>581.060606060606</v>
      </c>
      <c r="N293" s="30">
        <f t="shared" si="271"/>
        <v>2.90530303030303</v>
      </c>
      <c r="O293" s="12">
        <v>0.785</v>
      </c>
      <c r="P293" s="12">
        <v>0.794</v>
      </c>
      <c r="Q293" s="12">
        <v>0.794</v>
      </c>
      <c r="R293" s="30">
        <f t="shared" si="272"/>
        <v>0.791</v>
      </c>
      <c r="S293" s="30">
        <f t="shared" si="273"/>
        <v>592.272727272727</v>
      </c>
      <c r="T293" s="30">
        <f t="shared" si="274"/>
        <v>2.96136363636364</v>
      </c>
      <c r="U293" s="12">
        <v>0.77</v>
      </c>
      <c r="V293" s="12">
        <v>0.763</v>
      </c>
      <c r="W293" s="12">
        <v>0.759</v>
      </c>
      <c r="X293" s="30">
        <f t="shared" si="275"/>
        <v>0.764</v>
      </c>
      <c r="Y293" s="30">
        <f t="shared" si="276"/>
        <v>567.727272727273</v>
      </c>
      <c r="Z293" s="30">
        <f t="shared" si="277"/>
        <v>2.83863636363636</v>
      </c>
      <c r="AA293" s="12">
        <f t="shared" si="278"/>
        <v>0.0135167933957616</v>
      </c>
      <c r="AB293" s="12">
        <f t="shared" si="279"/>
        <v>0.061439969980735</v>
      </c>
      <c r="AC293" s="33"/>
      <c r="AD293" s="33"/>
      <c r="AE293" s="33"/>
      <c r="AF293" s="33"/>
      <c r="AG293" s="33"/>
      <c r="AH293" s="33"/>
      <c r="AI293" s="33"/>
      <c r="AJ293" s="33"/>
      <c r="AK293" s="33"/>
      <c r="AL293" s="33"/>
    </row>
    <row r="294" s="1" customFormat="1" spans="1:38">
      <c r="A294" s="6"/>
      <c r="B294" s="6"/>
      <c r="C294" s="6"/>
      <c r="D294" s="6"/>
      <c r="E294" s="6"/>
      <c r="F294" s="6"/>
      <c r="G294" s="6"/>
      <c r="H294" s="16" t="s">
        <v>113</v>
      </c>
      <c r="I294" s="12">
        <v>0.625</v>
      </c>
      <c r="J294" s="12">
        <v>0.628</v>
      </c>
      <c r="K294" s="12">
        <v>0.632</v>
      </c>
      <c r="L294" s="30">
        <f t="shared" si="269"/>
        <v>0.628333333333333</v>
      </c>
      <c r="M294" s="30">
        <f t="shared" si="270"/>
        <v>444.393939393939</v>
      </c>
      <c r="N294" s="30">
        <f t="shared" si="271"/>
        <v>2.2219696969697</v>
      </c>
      <c r="O294" s="12">
        <v>0.635</v>
      </c>
      <c r="P294" s="12">
        <v>0.636</v>
      </c>
      <c r="Q294" s="12">
        <v>0.63</v>
      </c>
      <c r="R294" s="30">
        <f t="shared" si="272"/>
        <v>0.633666666666667</v>
      </c>
      <c r="S294" s="30">
        <f t="shared" si="273"/>
        <v>449.242424242424</v>
      </c>
      <c r="T294" s="30">
        <f t="shared" si="274"/>
        <v>2.24621212121212</v>
      </c>
      <c r="U294" s="12">
        <v>0.614</v>
      </c>
      <c r="V294" s="12">
        <v>0.638</v>
      </c>
      <c r="W294" s="12">
        <v>0.632</v>
      </c>
      <c r="X294" s="30">
        <f t="shared" si="275"/>
        <v>0.628</v>
      </c>
      <c r="Y294" s="30">
        <f t="shared" si="276"/>
        <v>444.090909090909</v>
      </c>
      <c r="Z294" s="30">
        <f t="shared" si="277"/>
        <v>2.22045454545455</v>
      </c>
      <c r="AA294" s="12">
        <f t="shared" si="278"/>
        <v>0.00317979733805643</v>
      </c>
      <c r="AB294" s="12">
        <f t="shared" si="279"/>
        <v>0.0144536242638927</v>
      </c>
      <c r="AC294" s="33"/>
      <c r="AD294" s="33"/>
      <c r="AE294" s="33"/>
      <c r="AF294" s="33"/>
      <c r="AG294" s="33"/>
      <c r="AH294" s="33"/>
      <c r="AI294" s="33"/>
      <c r="AJ294" s="33"/>
      <c r="AK294" s="33"/>
      <c r="AL294" s="33"/>
    </row>
    <row r="295" s="1" customFormat="1" spans="1:38">
      <c r="A295" s="6"/>
      <c r="B295" s="6"/>
      <c r="C295" s="6"/>
      <c r="D295" s="6"/>
      <c r="E295" s="6"/>
      <c r="F295" s="6"/>
      <c r="G295" s="6"/>
      <c r="H295" s="16" t="s">
        <v>114</v>
      </c>
      <c r="I295" s="12">
        <v>0.818</v>
      </c>
      <c r="J295" s="12">
        <v>0.835</v>
      </c>
      <c r="K295" s="12">
        <v>0.824</v>
      </c>
      <c r="L295" s="30">
        <f t="shared" si="269"/>
        <v>0.825666666666667</v>
      </c>
      <c r="M295" s="30">
        <f t="shared" si="270"/>
        <v>623.787878787879</v>
      </c>
      <c r="N295" s="30">
        <f t="shared" si="271"/>
        <v>3.11893939393939</v>
      </c>
      <c r="O295" s="12">
        <v>0.825</v>
      </c>
      <c r="P295" s="12">
        <v>0.834</v>
      </c>
      <c r="Q295" s="12">
        <v>0.814</v>
      </c>
      <c r="R295" s="30">
        <f t="shared" si="272"/>
        <v>0.824333333333333</v>
      </c>
      <c r="S295" s="30">
        <f t="shared" si="273"/>
        <v>622.575757575757</v>
      </c>
      <c r="T295" s="30">
        <f t="shared" si="274"/>
        <v>3.11287878787879</v>
      </c>
      <c r="U295" s="12">
        <v>0.825</v>
      </c>
      <c r="V295" s="12">
        <v>0.834</v>
      </c>
      <c r="W295" s="12">
        <v>0.814</v>
      </c>
      <c r="X295" s="30">
        <f t="shared" si="275"/>
        <v>0.824333333333333</v>
      </c>
      <c r="Y295" s="30">
        <f t="shared" si="276"/>
        <v>622.575757575757</v>
      </c>
      <c r="Z295" s="30">
        <f t="shared" si="277"/>
        <v>3.11287878787879</v>
      </c>
      <c r="AA295" s="12">
        <f t="shared" si="278"/>
        <v>0.000769800358919544</v>
      </c>
      <c r="AB295" s="12">
        <f t="shared" si="279"/>
        <v>0.00349909254054359</v>
      </c>
      <c r="AC295" s="33"/>
      <c r="AD295" s="33"/>
      <c r="AE295" s="33"/>
      <c r="AF295" s="33"/>
      <c r="AG295" s="33"/>
      <c r="AH295" s="33"/>
      <c r="AI295" s="33"/>
      <c r="AJ295" s="33"/>
      <c r="AK295" s="33"/>
      <c r="AL295" s="33"/>
    </row>
    <row r="296" s="1" customFormat="1" spans="1:38">
      <c r="A296" s="6"/>
      <c r="B296" s="6"/>
      <c r="C296" s="6"/>
      <c r="D296" s="6"/>
      <c r="E296" s="6"/>
      <c r="F296" s="6"/>
      <c r="G296" s="6"/>
      <c r="H296" s="17" t="s">
        <v>59</v>
      </c>
      <c r="I296" s="17"/>
      <c r="J296" s="17"/>
      <c r="K296" s="17"/>
      <c r="L296" s="17"/>
      <c r="M296" s="17"/>
      <c r="N296" s="17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33"/>
      <c r="Z296" s="33"/>
      <c r="AA296" s="33"/>
      <c r="AB296" s="33"/>
      <c r="AC296" s="33"/>
      <c r="AD296" s="33"/>
      <c r="AE296" s="33"/>
      <c r="AF296" s="33"/>
      <c r="AG296" s="33"/>
      <c r="AH296" s="33"/>
      <c r="AI296" s="33"/>
      <c r="AJ296" s="33"/>
      <c r="AK296" s="33"/>
      <c r="AL296" s="33"/>
    </row>
    <row r="298" spans="1:1">
      <c r="A298" s="4" t="s">
        <v>135</v>
      </c>
    </row>
    <row r="299" spans="1:1">
      <c r="A299" s="5" t="s">
        <v>105</v>
      </c>
    </row>
    <row r="300" s="1" customFormat="1" spans="1:38">
      <c r="A300" s="7"/>
      <c r="B300" s="7" t="s">
        <v>11</v>
      </c>
      <c r="C300" s="7"/>
      <c r="D300" s="7"/>
      <c r="E300" s="7"/>
      <c r="F300" s="6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33"/>
    </row>
    <row r="301" s="1" customFormat="1" ht="39.4" spans="1:38">
      <c r="A301" s="8"/>
      <c r="B301" s="8" t="s">
        <v>12</v>
      </c>
      <c r="C301" s="8" t="s">
        <v>13</v>
      </c>
      <c r="D301" s="8" t="s">
        <v>14</v>
      </c>
      <c r="E301" s="8" t="s">
        <v>15</v>
      </c>
      <c r="F301" s="9"/>
      <c r="G301" s="1"/>
      <c r="H301" s="8" t="s">
        <v>16</v>
      </c>
      <c r="I301" s="8"/>
      <c r="J301" s="8" t="s">
        <v>13</v>
      </c>
      <c r="K301" s="8" t="s">
        <v>14</v>
      </c>
      <c r="L301" s="8" t="s">
        <v>17</v>
      </c>
      <c r="M301" s="8" t="s">
        <v>15</v>
      </c>
      <c r="N301" s="8" t="s">
        <v>16</v>
      </c>
      <c r="O301" s="8"/>
      <c r="P301" s="8" t="s">
        <v>13</v>
      </c>
      <c r="Q301" s="8" t="s">
        <v>14</v>
      </c>
      <c r="R301" s="8" t="s">
        <v>17</v>
      </c>
      <c r="S301" s="8" t="s">
        <v>15</v>
      </c>
      <c r="T301" s="8" t="s">
        <v>16</v>
      </c>
      <c r="U301" s="8"/>
      <c r="V301" s="8" t="s">
        <v>13</v>
      </c>
      <c r="W301" s="8" t="s">
        <v>14</v>
      </c>
      <c r="X301" s="8" t="s">
        <v>17</v>
      </c>
      <c r="Y301" s="8" t="s">
        <v>15</v>
      </c>
      <c r="Z301" s="8" t="s">
        <v>16</v>
      </c>
      <c r="AA301" s="8"/>
      <c r="AB301" s="8" t="s">
        <v>13</v>
      </c>
      <c r="AC301" s="8" t="s">
        <v>14</v>
      </c>
      <c r="AD301" s="8" t="s">
        <v>17</v>
      </c>
      <c r="AE301" s="8" t="s">
        <v>15</v>
      </c>
      <c r="AF301" s="8"/>
      <c r="AG301" s="8"/>
      <c r="AH301" s="8"/>
      <c r="AI301" s="8"/>
      <c r="AJ301" s="8"/>
      <c r="AK301" s="8"/>
      <c r="AL301" s="36"/>
    </row>
    <row r="302" s="1" customFormat="1" spans="1:38">
      <c r="A302" s="7" t="s">
        <v>18</v>
      </c>
      <c r="B302" s="10" t="s">
        <v>106</v>
      </c>
      <c r="C302" s="7">
        <v>2.122</v>
      </c>
      <c r="D302" s="7">
        <v>2.111</v>
      </c>
      <c r="E302" s="7">
        <f t="shared" ref="E302:E313" si="280">AVERAGE(C302:D302)</f>
        <v>2.1165</v>
      </c>
      <c r="F302" s="6"/>
      <c r="G302" s="1"/>
      <c r="H302" s="10" t="s">
        <v>20</v>
      </c>
      <c r="I302" s="7" t="s">
        <v>18</v>
      </c>
      <c r="J302" s="7">
        <v>0.466</v>
      </c>
      <c r="K302" s="7">
        <v>0.467</v>
      </c>
      <c r="L302" s="7">
        <v>0.462</v>
      </c>
      <c r="M302" s="7">
        <f t="shared" ref="M302:M307" si="281">AVERAGE(J302:L302)</f>
        <v>0.465</v>
      </c>
      <c r="N302" s="10" t="s">
        <v>21</v>
      </c>
      <c r="O302" s="7" t="s">
        <v>18</v>
      </c>
      <c r="P302" s="7">
        <v>0.81</v>
      </c>
      <c r="Q302" s="7">
        <v>0.805</v>
      </c>
      <c r="R302" s="7">
        <v>0.803</v>
      </c>
      <c r="S302" s="7">
        <f t="shared" ref="S302:S307" si="282">AVERAGE(P302:R302)</f>
        <v>0.806</v>
      </c>
      <c r="T302" s="10" t="s">
        <v>117</v>
      </c>
      <c r="U302" s="7" t="s">
        <v>18</v>
      </c>
      <c r="V302" s="7">
        <v>0.682</v>
      </c>
      <c r="W302" s="7">
        <v>0.685</v>
      </c>
      <c r="X302" s="7">
        <v>0.689</v>
      </c>
      <c r="Y302" s="7">
        <f t="shared" ref="Y302:Y307" si="283">AVERAGE(V302:X302)</f>
        <v>0.685333333333333</v>
      </c>
      <c r="Z302" s="10" t="s">
        <v>118</v>
      </c>
      <c r="AA302" s="7" t="s">
        <v>18</v>
      </c>
      <c r="AB302" s="7">
        <v>0.81</v>
      </c>
      <c r="AC302" s="7">
        <v>0.825</v>
      </c>
      <c r="AD302" s="7">
        <v>0.823</v>
      </c>
      <c r="AE302" s="7">
        <f t="shared" ref="AE302:AE307" si="284">AVERAGE(AB302:AD302)</f>
        <v>0.819333333333333</v>
      </c>
      <c r="AF302" s="10"/>
      <c r="AG302" s="7"/>
      <c r="AH302" s="7"/>
      <c r="AI302" s="7"/>
      <c r="AJ302" s="7"/>
      <c r="AK302" s="7"/>
      <c r="AL302" s="33"/>
    </row>
    <row r="303" s="1" customFormat="1" spans="1:38">
      <c r="A303" s="7" t="s">
        <v>25</v>
      </c>
      <c r="B303" s="11"/>
      <c r="C303" s="7">
        <f>C302-C312</f>
        <v>2.066</v>
      </c>
      <c r="D303" s="7">
        <f>D302-C312</f>
        <v>2.055</v>
      </c>
      <c r="E303" s="7">
        <f t="shared" si="280"/>
        <v>2.0605</v>
      </c>
      <c r="F303" s="6"/>
      <c r="G303" s="1"/>
      <c r="H303" s="11"/>
      <c r="I303" s="7" t="s">
        <v>25</v>
      </c>
      <c r="J303" s="7">
        <f t="shared" ref="J303:L303" si="285">J302-0.057</f>
        <v>0.409</v>
      </c>
      <c r="K303" s="7">
        <f t="shared" si="285"/>
        <v>0.41</v>
      </c>
      <c r="L303" s="7">
        <f t="shared" si="285"/>
        <v>0.405</v>
      </c>
      <c r="M303" s="7">
        <f t="shared" si="281"/>
        <v>0.408</v>
      </c>
      <c r="N303" s="11"/>
      <c r="O303" s="7" t="s">
        <v>25</v>
      </c>
      <c r="P303" s="7">
        <f t="shared" ref="P303:R303" si="286">P302-0.057</f>
        <v>0.753</v>
      </c>
      <c r="Q303" s="7">
        <f t="shared" si="286"/>
        <v>0.748</v>
      </c>
      <c r="R303" s="7">
        <f t="shared" si="286"/>
        <v>0.746</v>
      </c>
      <c r="S303" s="7">
        <f t="shared" si="282"/>
        <v>0.749</v>
      </c>
      <c r="T303" s="11"/>
      <c r="U303" s="7" t="s">
        <v>25</v>
      </c>
      <c r="V303" s="7">
        <f t="shared" ref="V303:X303" si="287">V302-0.057</f>
        <v>0.625</v>
      </c>
      <c r="W303" s="7">
        <f t="shared" si="287"/>
        <v>0.628</v>
      </c>
      <c r="X303" s="7">
        <f t="shared" si="287"/>
        <v>0.632</v>
      </c>
      <c r="Y303" s="7">
        <f t="shared" si="283"/>
        <v>0.628333333333333</v>
      </c>
      <c r="Z303" s="11"/>
      <c r="AA303" s="7" t="s">
        <v>25</v>
      </c>
      <c r="AB303" s="7">
        <f t="shared" ref="AB303:AD303" si="288">AB302-0.057</f>
        <v>0.753</v>
      </c>
      <c r="AC303" s="7">
        <f t="shared" si="288"/>
        <v>0.768</v>
      </c>
      <c r="AD303" s="7">
        <f t="shared" si="288"/>
        <v>0.766</v>
      </c>
      <c r="AE303" s="7">
        <f t="shared" si="284"/>
        <v>0.762333333333333</v>
      </c>
      <c r="AF303" s="11"/>
      <c r="AG303" s="7"/>
      <c r="AH303" s="7"/>
      <c r="AI303" s="7"/>
      <c r="AJ303" s="7"/>
      <c r="AK303" s="7"/>
      <c r="AL303" s="33"/>
    </row>
    <row r="304" s="1" customFormat="1" spans="1:38">
      <c r="A304" s="7" t="s">
        <v>18</v>
      </c>
      <c r="B304" s="10" t="s">
        <v>107</v>
      </c>
      <c r="C304" s="7">
        <v>1.568</v>
      </c>
      <c r="D304" s="7">
        <v>1.548</v>
      </c>
      <c r="E304" s="7">
        <f t="shared" si="280"/>
        <v>1.558</v>
      </c>
      <c r="F304" s="6"/>
      <c r="G304" s="1"/>
      <c r="H304" s="10" t="s">
        <v>27</v>
      </c>
      <c r="I304" s="7" t="s">
        <v>18</v>
      </c>
      <c r="J304" s="7">
        <v>0.472</v>
      </c>
      <c r="K304" s="7">
        <v>0.463</v>
      </c>
      <c r="L304" s="7">
        <v>0.473</v>
      </c>
      <c r="M304" s="7">
        <f t="shared" si="281"/>
        <v>0.469333333333333</v>
      </c>
      <c r="N304" s="10" t="s">
        <v>28</v>
      </c>
      <c r="O304" s="7" t="s">
        <v>18</v>
      </c>
      <c r="P304" s="7">
        <v>0.804</v>
      </c>
      <c r="Q304" s="7">
        <v>0.813</v>
      </c>
      <c r="R304" s="7">
        <v>0.816</v>
      </c>
      <c r="S304" s="7">
        <f t="shared" si="282"/>
        <v>0.811</v>
      </c>
      <c r="T304" s="10" t="s">
        <v>119</v>
      </c>
      <c r="U304" s="7" t="s">
        <v>18</v>
      </c>
      <c r="V304" s="7">
        <v>0.692</v>
      </c>
      <c r="W304" s="7">
        <v>0.693</v>
      </c>
      <c r="X304" s="7">
        <v>0.687</v>
      </c>
      <c r="Y304" s="7">
        <f t="shared" si="283"/>
        <v>0.690666666666667</v>
      </c>
      <c r="Z304" s="10" t="s">
        <v>120</v>
      </c>
      <c r="AA304" s="7" t="s">
        <v>18</v>
      </c>
      <c r="AB304" s="7">
        <v>0.834</v>
      </c>
      <c r="AC304" s="7">
        <v>0.843</v>
      </c>
      <c r="AD304" s="7">
        <v>0.846</v>
      </c>
      <c r="AE304" s="7">
        <f t="shared" si="284"/>
        <v>0.841</v>
      </c>
      <c r="AF304" s="10"/>
      <c r="AG304" s="7"/>
      <c r="AH304" s="7"/>
      <c r="AI304" s="7"/>
      <c r="AJ304" s="7"/>
      <c r="AK304" s="7"/>
      <c r="AL304" s="33"/>
    </row>
    <row r="305" s="1" customFormat="1" spans="1:38">
      <c r="A305" s="7" t="s">
        <v>25</v>
      </c>
      <c r="B305" s="11"/>
      <c r="C305" s="7">
        <f>C304-C312</f>
        <v>1.512</v>
      </c>
      <c r="D305" s="7">
        <f>D304-C312</f>
        <v>1.492</v>
      </c>
      <c r="E305" s="7">
        <f t="shared" si="280"/>
        <v>1.502</v>
      </c>
      <c r="F305" s="6"/>
      <c r="G305" s="1"/>
      <c r="H305" s="11"/>
      <c r="I305" s="7" t="s">
        <v>25</v>
      </c>
      <c r="J305" s="7">
        <f t="shared" ref="J305:L305" si="289">J304-0.057</f>
        <v>0.415</v>
      </c>
      <c r="K305" s="7">
        <f t="shared" si="289"/>
        <v>0.406</v>
      </c>
      <c r="L305" s="7">
        <f t="shared" si="289"/>
        <v>0.416</v>
      </c>
      <c r="M305" s="7">
        <f t="shared" si="281"/>
        <v>0.412333333333333</v>
      </c>
      <c r="N305" s="11"/>
      <c r="O305" s="7" t="s">
        <v>25</v>
      </c>
      <c r="P305" s="7">
        <f t="shared" ref="P305:R305" si="290">P304-0.057</f>
        <v>0.747</v>
      </c>
      <c r="Q305" s="7">
        <f t="shared" si="290"/>
        <v>0.756</v>
      </c>
      <c r="R305" s="7">
        <f t="shared" si="290"/>
        <v>0.759</v>
      </c>
      <c r="S305" s="7">
        <f t="shared" si="282"/>
        <v>0.754</v>
      </c>
      <c r="T305" s="11"/>
      <c r="U305" s="7" t="s">
        <v>25</v>
      </c>
      <c r="V305" s="7">
        <f t="shared" ref="V305:X305" si="291">V304-0.057</f>
        <v>0.635</v>
      </c>
      <c r="W305" s="7">
        <f t="shared" si="291"/>
        <v>0.636</v>
      </c>
      <c r="X305" s="7">
        <f t="shared" si="291"/>
        <v>0.63</v>
      </c>
      <c r="Y305" s="7">
        <f t="shared" si="283"/>
        <v>0.633666666666667</v>
      </c>
      <c r="Z305" s="11"/>
      <c r="AA305" s="7" t="s">
        <v>25</v>
      </c>
      <c r="AB305" s="7">
        <f t="shared" ref="AB305:AD305" si="292">AB304-0.057</f>
        <v>0.777</v>
      </c>
      <c r="AC305" s="7">
        <f t="shared" si="292"/>
        <v>0.786</v>
      </c>
      <c r="AD305" s="7">
        <f t="shared" si="292"/>
        <v>0.789</v>
      </c>
      <c r="AE305" s="7">
        <f t="shared" si="284"/>
        <v>0.784</v>
      </c>
      <c r="AF305" s="11"/>
      <c r="AG305" s="7"/>
      <c r="AH305" s="7"/>
      <c r="AI305" s="7"/>
      <c r="AJ305" s="7"/>
      <c r="AK305" s="7"/>
      <c r="AL305" s="33"/>
    </row>
    <row r="306" s="1" customFormat="1" spans="1:38">
      <c r="A306" s="7" t="s">
        <v>18</v>
      </c>
      <c r="B306" s="10" t="s">
        <v>108</v>
      </c>
      <c r="C306" s="12">
        <v>0.92</v>
      </c>
      <c r="D306" s="7">
        <v>0.937</v>
      </c>
      <c r="E306" s="7">
        <f t="shared" si="280"/>
        <v>0.9285</v>
      </c>
      <c r="F306" s="6"/>
      <c r="G306" s="1"/>
      <c r="H306" s="10" t="s">
        <v>33</v>
      </c>
      <c r="I306" s="7" t="s">
        <v>18</v>
      </c>
      <c r="J306" s="7">
        <v>0.459</v>
      </c>
      <c r="K306" s="7">
        <v>0.453</v>
      </c>
      <c r="L306" s="7">
        <v>0.461</v>
      </c>
      <c r="M306" s="7">
        <f t="shared" si="281"/>
        <v>0.457666666666667</v>
      </c>
      <c r="N306" s="10" t="s">
        <v>34</v>
      </c>
      <c r="O306" s="7" t="s">
        <v>18</v>
      </c>
      <c r="P306" s="7">
        <v>0.822</v>
      </c>
      <c r="Q306" s="7">
        <v>0.815</v>
      </c>
      <c r="R306" s="7">
        <v>0.811</v>
      </c>
      <c r="S306" s="7">
        <f t="shared" si="282"/>
        <v>0.816</v>
      </c>
      <c r="T306" s="10" t="s">
        <v>121</v>
      </c>
      <c r="U306" s="7" t="s">
        <v>18</v>
      </c>
      <c r="V306" s="7">
        <v>0.671</v>
      </c>
      <c r="W306" s="7">
        <v>0.695</v>
      </c>
      <c r="X306" s="7">
        <v>0.689</v>
      </c>
      <c r="Y306" s="7">
        <f t="shared" si="283"/>
        <v>0.685</v>
      </c>
      <c r="Z306" s="10" t="s">
        <v>122</v>
      </c>
      <c r="AA306" s="7" t="s">
        <v>18</v>
      </c>
      <c r="AB306" s="7">
        <v>0.832</v>
      </c>
      <c r="AC306" s="7">
        <v>0.855</v>
      </c>
      <c r="AD306" s="7">
        <v>0.841</v>
      </c>
      <c r="AE306" s="7">
        <f t="shared" si="284"/>
        <v>0.842666666666667</v>
      </c>
      <c r="AF306" s="10"/>
      <c r="AG306" s="7"/>
      <c r="AH306" s="7"/>
      <c r="AI306" s="7"/>
      <c r="AJ306" s="7"/>
      <c r="AK306" s="7"/>
      <c r="AL306" s="33"/>
    </row>
    <row r="307" s="1" customFormat="1" spans="1:38">
      <c r="A307" s="7" t="s">
        <v>25</v>
      </c>
      <c r="B307" s="11"/>
      <c r="C307" s="7">
        <f>C306-C312</f>
        <v>0.864</v>
      </c>
      <c r="D307" s="7">
        <f>D306-C312</f>
        <v>0.881</v>
      </c>
      <c r="E307" s="7">
        <f t="shared" si="280"/>
        <v>0.8725</v>
      </c>
      <c r="F307" s="6"/>
      <c r="G307" s="6"/>
      <c r="H307" s="11"/>
      <c r="I307" s="7" t="s">
        <v>25</v>
      </c>
      <c r="J307" s="7">
        <f t="shared" ref="J307:L307" si="293">J306-0.057</f>
        <v>0.402</v>
      </c>
      <c r="K307" s="7">
        <f t="shared" si="293"/>
        <v>0.396</v>
      </c>
      <c r="L307" s="7">
        <f t="shared" si="293"/>
        <v>0.404</v>
      </c>
      <c r="M307" s="7">
        <f t="shared" si="281"/>
        <v>0.400666666666667</v>
      </c>
      <c r="N307" s="11"/>
      <c r="O307" s="7" t="s">
        <v>25</v>
      </c>
      <c r="P307" s="7">
        <f t="shared" ref="P307:R307" si="294">P306-0.057</f>
        <v>0.765</v>
      </c>
      <c r="Q307" s="7">
        <f t="shared" si="294"/>
        <v>0.758</v>
      </c>
      <c r="R307" s="7">
        <f t="shared" si="294"/>
        <v>0.754</v>
      </c>
      <c r="S307" s="7">
        <f t="shared" si="282"/>
        <v>0.759</v>
      </c>
      <c r="T307" s="11"/>
      <c r="U307" s="7" t="s">
        <v>25</v>
      </c>
      <c r="V307" s="7">
        <f t="shared" ref="V307:X307" si="295">V306-0.057</f>
        <v>0.614</v>
      </c>
      <c r="W307" s="7">
        <f t="shared" si="295"/>
        <v>0.638</v>
      </c>
      <c r="X307" s="7">
        <f t="shared" si="295"/>
        <v>0.632</v>
      </c>
      <c r="Y307" s="7">
        <f t="shared" si="283"/>
        <v>0.628</v>
      </c>
      <c r="Z307" s="11"/>
      <c r="AA307" s="7" t="s">
        <v>25</v>
      </c>
      <c r="AB307" s="7">
        <f t="shared" ref="AB307:AD307" si="296">AB306-0.057</f>
        <v>0.775</v>
      </c>
      <c r="AC307" s="7">
        <f t="shared" si="296"/>
        <v>0.798</v>
      </c>
      <c r="AD307" s="7">
        <f t="shared" si="296"/>
        <v>0.784</v>
      </c>
      <c r="AE307" s="7">
        <f t="shared" si="284"/>
        <v>0.785666666666667</v>
      </c>
      <c r="AF307" s="11"/>
      <c r="AG307" s="7"/>
      <c r="AH307" s="7"/>
      <c r="AI307" s="7"/>
      <c r="AJ307" s="7"/>
      <c r="AK307" s="7"/>
      <c r="AL307" s="33"/>
    </row>
    <row r="308" s="1" customFormat="1" ht="13.15" spans="1:37">
      <c r="A308" s="7" t="s">
        <v>18</v>
      </c>
      <c r="B308" s="10" t="s">
        <v>109</v>
      </c>
      <c r="C308" s="7">
        <v>0.53</v>
      </c>
      <c r="D308" s="7">
        <v>0.51</v>
      </c>
      <c r="E308" s="7">
        <f t="shared" si="280"/>
        <v>0.52</v>
      </c>
      <c r="F308" s="6"/>
      <c r="G308" s="6"/>
      <c r="H308" s="13" t="s">
        <v>39</v>
      </c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33"/>
      <c r="Z308" s="1"/>
      <c r="AA308" s="1"/>
      <c r="AB308" s="33"/>
      <c r="AC308" s="33"/>
      <c r="AD308" s="33"/>
      <c r="AE308" s="33"/>
      <c r="AF308" s="33"/>
      <c r="AG308" s="33"/>
      <c r="AH308" s="1"/>
      <c r="AI308" s="33"/>
      <c r="AJ308" s="33"/>
      <c r="AK308" s="33"/>
    </row>
    <row r="309" s="1" customFormat="1" spans="1:37">
      <c r="A309" s="7" t="s">
        <v>25</v>
      </c>
      <c r="B309" s="11"/>
      <c r="C309" s="7">
        <f>C308-C312</f>
        <v>0.474</v>
      </c>
      <c r="D309" s="7">
        <f>D308-C312</f>
        <v>0.454</v>
      </c>
      <c r="E309" s="7">
        <f t="shared" si="280"/>
        <v>0.464</v>
      </c>
      <c r="F309" s="6"/>
      <c r="G309" s="6"/>
      <c r="H309" s="1"/>
      <c r="I309" s="1"/>
      <c r="J309" s="1"/>
      <c r="K309" s="1"/>
      <c r="L309" s="1"/>
      <c r="M309" s="26"/>
      <c r="N309" s="1"/>
      <c r="O309" s="1"/>
      <c r="P309" s="1"/>
      <c r="Q309" s="1"/>
      <c r="R309" s="26"/>
      <c r="S309" s="1"/>
      <c r="T309" s="1"/>
      <c r="U309" s="1"/>
      <c r="V309" s="1"/>
      <c r="W309" s="26"/>
      <c r="X309" s="26"/>
      <c r="Y309" s="1"/>
      <c r="Z309" s="1"/>
      <c r="AA309" s="1"/>
      <c r="AB309" s="33"/>
      <c r="AC309" s="33"/>
      <c r="AD309" s="33"/>
      <c r="AE309" s="33"/>
      <c r="AF309" s="33"/>
      <c r="AG309" s="33"/>
      <c r="AH309" s="1"/>
      <c r="AI309" s="33"/>
      <c r="AJ309" s="33"/>
      <c r="AK309" s="33"/>
    </row>
    <row r="310" s="1" customFormat="1" spans="1:37">
      <c r="A310" s="7" t="s">
        <v>18</v>
      </c>
      <c r="B310" s="10" t="s">
        <v>110</v>
      </c>
      <c r="C310" s="7">
        <v>0.255</v>
      </c>
      <c r="D310" s="7">
        <v>0.241</v>
      </c>
      <c r="E310" s="7">
        <f t="shared" si="280"/>
        <v>0.248</v>
      </c>
      <c r="F310" s="6"/>
      <c r="G310" s="6"/>
      <c r="H310" s="6"/>
      <c r="I310" s="1"/>
      <c r="J310" s="1"/>
      <c r="K310" s="1"/>
      <c r="L310" s="1"/>
      <c r="M310" s="1"/>
      <c r="N310" s="6"/>
      <c r="O310" s="1"/>
      <c r="P310" s="1"/>
      <c r="Q310" s="6"/>
      <c r="R310" s="6"/>
      <c r="S310" s="6"/>
      <c r="T310" s="6"/>
      <c r="U310" s="6"/>
      <c r="V310" s="6"/>
      <c r="W310" s="1"/>
      <c r="X310" s="1"/>
      <c r="Y310" s="1"/>
      <c r="Z310" s="1"/>
      <c r="AA310" s="1"/>
      <c r="AB310" s="33"/>
      <c r="AC310" s="33"/>
      <c r="AD310" s="33"/>
      <c r="AE310" s="33"/>
      <c r="AF310" s="33"/>
      <c r="AG310" s="33"/>
      <c r="AH310" s="1"/>
      <c r="AI310" s="33"/>
      <c r="AJ310" s="33"/>
      <c r="AK310" s="33"/>
    </row>
    <row r="311" s="1" customFormat="1" spans="1:37">
      <c r="A311" s="7" t="s">
        <v>25</v>
      </c>
      <c r="B311" s="11"/>
      <c r="C311" s="7">
        <f>C310-C312</f>
        <v>0.199</v>
      </c>
      <c r="D311" s="7">
        <f>D310-C312</f>
        <v>0.185</v>
      </c>
      <c r="E311" s="7">
        <f t="shared" si="280"/>
        <v>0.192</v>
      </c>
      <c r="F311" s="6"/>
      <c r="G311" s="6"/>
      <c r="H311" s="6"/>
      <c r="I311" s="1"/>
      <c r="J311" s="1"/>
      <c r="K311" s="1"/>
      <c r="L311" s="1"/>
      <c r="M311" s="1"/>
      <c r="N311" s="6"/>
      <c r="O311" s="1"/>
      <c r="P311" s="1"/>
      <c r="Q311" s="6"/>
      <c r="R311" s="6"/>
      <c r="S311" s="6"/>
      <c r="T311" s="6"/>
      <c r="U311" s="6"/>
      <c r="V311" s="6"/>
      <c r="W311" s="1"/>
      <c r="X311" s="1"/>
      <c r="Y311" s="1"/>
      <c r="Z311" s="1"/>
      <c r="AA311" s="1"/>
      <c r="AB311" s="33"/>
      <c r="AC311" s="33"/>
      <c r="AD311" s="33"/>
      <c r="AE311" s="33"/>
      <c r="AF311" s="33"/>
      <c r="AG311" s="33"/>
      <c r="AH311" s="1"/>
      <c r="AI311" s="33"/>
      <c r="AJ311" s="33"/>
      <c r="AK311" s="33"/>
    </row>
    <row r="312" s="1" customFormat="1" spans="1:37">
      <c r="A312" s="7" t="s">
        <v>18</v>
      </c>
      <c r="B312" s="10" t="s">
        <v>41</v>
      </c>
      <c r="C312" s="7">
        <v>0.056</v>
      </c>
      <c r="D312" s="7">
        <v>0.058</v>
      </c>
      <c r="E312" s="7">
        <f t="shared" si="280"/>
        <v>0.057</v>
      </c>
      <c r="F312" s="6"/>
      <c r="G312" s="6"/>
      <c r="H312" s="6"/>
      <c r="I312" s="1"/>
      <c r="J312" s="1"/>
      <c r="K312" s="1"/>
      <c r="L312" s="1"/>
      <c r="M312" s="1"/>
      <c r="N312" s="6"/>
      <c r="O312" s="6"/>
      <c r="P312" s="6"/>
      <c r="Q312" s="6"/>
      <c r="R312" s="6"/>
      <c r="S312" s="6"/>
      <c r="T312" s="6"/>
      <c r="U312" s="6"/>
      <c r="V312" s="6"/>
      <c r="W312" s="1"/>
      <c r="X312" s="1"/>
      <c r="Y312" s="1"/>
      <c r="Z312" s="1"/>
      <c r="AA312" s="1"/>
      <c r="AB312" s="33"/>
      <c r="AC312" s="33"/>
      <c r="AD312" s="33"/>
      <c r="AE312" s="33"/>
      <c r="AF312" s="33"/>
      <c r="AG312" s="33"/>
      <c r="AH312" s="1"/>
      <c r="AI312" s="33"/>
      <c r="AJ312" s="33"/>
      <c r="AK312" s="33"/>
    </row>
    <row r="313" s="1" customFormat="1" spans="1:37">
      <c r="A313" s="7" t="s">
        <v>25</v>
      </c>
      <c r="B313" s="11"/>
      <c r="C313" s="7">
        <v>0</v>
      </c>
      <c r="D313" s="7">
        <v>0</v>
      </c>
      <c r="E313" s="7">
        <f t="shared" si="280"/>
        <v>0</v>
      </c>
      <c r="F313" s="6"/>
      <c r="G313" s="6"/>
      <c r="H313" s="6"/>
      <c r="I313" s="1"/>
      <c r="J313" s="1"/>
      <c r="K313" s="1"/>
      <c r="L313" s="1"/>
      <c r="M313" s="1"/>
      <c r="N313" s="6"/>
      <c r="O313" s="6"/>
      <c r="P313" s="6"/>
      <c r="Q313" s="6"/>
      <c r="R313" s="6"/>
      <c r="S313" s="6"/>
      <c r="T313" s="6"/>
      <c r="U313" s="6"/>
      <c r="V313" s="6"/>
      <c r="W313" s="1"/>
      <c r="X313" s="1"/>
      <c r="Y313" s="1"/>
      <c r="Z313" s="1"/>
      <c r="AA313" s="1"/>
      <c r="AB313" s="33"/>
      <c r="AC313" s="33"/>
      <c r="AD313" s="33"/>
      <c r="AE313" s="33"/>
      <c r="AF313" s="33"/>
      <c r="AG313" s="33"/>
      <c r="AH313" s="1"/>
      <c r="AI313" s="33"/>
      <c r="AJ313" s="33"/>
      <c r="AK313" s="33"/>
    </row>
    <row r="314" s="1" customFormat="1" spans="1:37">
      <c r="A314" s="6"/>
      <c r="B314" s="6"/>
      <c r="C314" s="6"/>
      <c r="D314" s="6"/>
      <c r="E314" s="6"/>
      <c r="F314" s="6"/>
      <c r="G314" s="6"/>
      <c r="H314" s="6"/>
      <c r="I314" s="1"/>
      <c r="J314" s="1"/>
      <c r="K314" s="1"/>
      <c r="L314" s="1"/>
      <c r="M314" s="1"/>
      <c r="N314" s="6"/>
      <c r="O314" s="6"/>
      <c r="P314" s="6"/>
      <c r="Q314" s="6"/>
      <c r="R314" s="6"/>
      <c r="S314" s="6"/>
      <c r="T314" s="6"/>
      <c r="U314" s="6"/>
      <c r="V314" s="6"/>
      <c r="W314" s="1"/>
      <c r="X314" s="1"/>
      <c r="Y314" s="1"/>
      <c r="Z314" s="1"/>
      <c r="AA314" s="1"/>
      <c r="AB314" s="33"/>
      <c r="AC314" s="33"/>
      <c r="AD314" s="33"/>
      <c r="AE314" s="33"/>
      <c r="AF314" s="33"/>
      <c r="AG314" s="33"/>
      <c r="AH314" s="1"/>
      <c r="AI314" s="33"/>
      <c r="AJ314" s="33"/>
      <c r="AK314" s="33"/>
    </row>
    <row r="315" s="1" customFormat="1" spans="1:38">
      <c r="A315" s="7" t="s">
        <v>42</v>
      </c>
      <c r="B315" s="7"/>
      <c r="C315" s="7"/>
      <c r="D315" s="7"/>
      <c r="E315" s="7"/>
      <c r="F315" s="7"/>
      <c r="G315" s="6"/>
      <c r="H315" s="13" t="s">
        <v>43</v>
      </c>
      <c r="I315" s="1"/>
      <c r="J315" s="1"/>
      <c r="K315" s="1"/>
      <c r="L315" s="1"/>
      <c r="M315" s="1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33"/>
      <c r="Z315" s="33"/>
      <c r="AA315" s="33"/>
      <c r="AB315" s="33"/>
      <c r="AC315" s="33"/>
      <c r="AD315" s="33"/>
      <c r="AE315" s="33"/>
      <c r="AF315" s="33"/>
      <c r="AG315" s="33"/>
      <c r="AH315" s="33"/>
      <c r="AI315" s="33"/>
      <c r="AJ315" s="33"/>
      <c r="AK315" s="33"/>
      <c r="AL315" s="33"/>
    </row>
    <row r="316" s="1" customFormat="1" ht="39.4" spans="1:38">
      <c r="A316" s="8" t="s">
        <v>44</v>
      </c>
      <c r="B316" s="7">
        <v>72</v>
      </c>
      <c r="C316" s="7">
        <v>48</v>
      </c>
      <c r="D316" s="7">
        <v>24</v>
      </c>
      <c r="E316" s="7">
        <v>12</v>
      </c>
      <c r="F316" s="7">
        <v>6</v>
      </c>
      <c r="G316" s="6"/>
      <c r="H316" s="14" t="s">
        <v>111</v>
      </c>
      <c r="I316" s="27" t="s">
        <v>46</v>
      </c>
      <c r="J316" s="28"/>
      <c r="K316" s="28"/>
      <c r="L316" s="28"/>
      <c r="M316" s="28"/>
      <c r="N316" s="28"/>
      <c r="O316" s="27" t="s">
        <v>47</v>
      </c>
      <c r="P316" s="28"/>
      <c r="Q316" s="28"/>
      <c r="R316" s="28"/>
      <c r="S316" s="28"/>
      <c r="T316" s="28"/>
      <c r="U316" s="27" t="s">
        <v>48</v>
      </c>
      <c r="V316" s="28"/>
      <c r="W316" s="28"/>
      <c r="X316" s="28"/>
      <c r="Y316" s="28"/>
      <c r="Z316" s="34"/>
      <c r="AA316" s="7"/>
      <c r="AB316" s="35"/>
      <c r="AC316" s="33"/>
      <c r="AD316" s="33"/>
      <c r="AE316" s="33"/>
      <c r="AF316" s="33"/>
      <c r="AG316" s="33"/>
      <c r="AH316" s="33"/>
      <c r="AI316" s="33"/>
      <c r="AJ316" s="33"/>
      <c r="AK316" s="33"/>
      <c r="AL316" s="33"/>
    </row>
    <row r="317" s="1" customFormat="1" ht="54" customHeight="1" spans="1:38">
      <c r="A317" s="7" t="s">
        <v>15</v>
      </c>
      <c r="B317" s="7">
        <v>2.0605</v>
      </c>
      <c r="C317" s="7">
        <v>1.502</v>
      </c>
      <c r="D317" s="7">
        <v>0.8725</v>
      </c>
      <c r="E317" s="7">
        <v>0.464</v>
      </c>
      <c r="F317" s="7">
        <v>0.192</v>
      </c>
      <c r="G317" s="6"/>
      <c r="H317" s="15" t="s">
        <v>49</v>
      </c>
      <c r="I317" s="15" t="s">
        <v>50</v>
      </c>
      <c r="J317" s="15" t="s">
        <v>50</v>
      </c>
      <c r="K317" s="15" t="s">
        <v>50</v>
      </c>
      <c r="L317" s="15" t="s">
        <v>51</v>
      </c>
      <c r="M317" s="15" t="s">
        <v>52</v>
      </c>
      <c r="N317" s="29" t="s">
        <v>53</v>
      </c>
      <c r="O317" s="15" t="s">
        <v>50</v>
      </c>
      <c r="P317" s="15" t="s">
        <v>50</v>
      </c>
      <c r="Q317" s="15" t="s">
        <v>50</v>
      </c>
      <c r="R317" s="15" t="s">
        <v>54</v>
      </c>
      <c r="S317" s="15" t="s">
        <v>52</v>
      </c>
      <c r="T317" s="29" t="s">
        <v>53</v>
      </c>
      <c r="U317" s="15" t="s">
        <v>50</v>
      </c>
      <c r="V317" s="15" t="s">
        <v>50</v>
      </c>
      <c r="W317" s="15" t="s">
        <v>50</v>
      </c>
      <c r="X317" s="15" t="s">
        <v>55</v>
      </c>
      <c r="Y317" s="15" t="s">
        <v>52</v>
      </c>
      <c r="Z317" s="29" t="s">
        <v>53</v>
      </c>
      <c r="AA317" s="8" t="s">
        <v>56</v>
      </c>
      <c r="AB317" s="8" t="s">
        <v>57</v>
      </c>
      <c r="AC317" s="33"/>
      <c r="AD317" s="33"/>
      <c r="AE317" s="33"/>
      <c r="AF317" s="33"/>
      <c r="AG317" s="33"/>
      <c r="AH317" s="33"/>
      <c r="AI317" s="33"/>
      <c r="AJ317" s="33"/>
      <c r="AK317" s="33"/>
      <c r="AL317" s="33"/>
    </row>
    <row r="318" s="1" customFormat="1" spans="1:38">
      <c r="A318" s="6"/>
      <c r="B318" s="6"/>
      <c r="C318" s="6"/>
      <c r="D318" s="6"/>
      <c r="E318" s="6"/>
      <c r="F318" s="6"/>
      <c r="G318" s="6"/>
      <c r="H318" s="30" t="s">
        <v>2</v>
      </c>
      <c r="I318" s="12">
        <v>0.409</v>
      </c>
      <c r="J318" s="12">
        <v>0.41</v>
      </c>
      <c r="K318" s="12">
        <v>0.405</v>
      </c>
      <c r="L318" s="30">
        <f t="shared" ref="L318:L321" si="297">AVERAGE(I318:K318)</f>
        <v>0.408</v>
      </c>
      <c r="M318" s="30">
        <f t="shared" ref="M318:M321" si="298">(L318-0.1186)/0.0278</f>
        <v>10.410071942446</v>
      </c>
      <c r="N318" s="30">
        <f t="shared" ref="N318:N321" si="299">(M318/1000)*5</f>
        <v>0.0520503597122302</v>
      </c>
      <c r="O318" s="12">
        <v>0.415</v>
      </c>
      <c r="P318" s="12">
        <v>0.406</v>
      </c>
      <c r="Q318" s="12">
        <v>0.416</v>
      </c>
      <c r="R318" s="30">
        <f t="shared" ref="R318:R321" si="300">AVERAGE(O318:Q318)</f>
        <v>0.412333333333333</v>
      </c>
      <c r="S318" s="30">
        <f t="shared" ref="S318:S321" si="301">(R318-0.1186)/0.0278</f>
        <v>10.5659472422062</v>
      </c>
      <c r="T318" s="30">
        <f t="shared" ref="T318:T321" si="302">(S318/1000)*5</f>
        <v>0.0528297362110312</v>
      </c>
      <c r="U318" s="12">
        <v>0.402</v>
      </c>
      <c r="V318" s="12">
        <v>0.396</v>
      </c>
      <c r="W318" s="12">
        <v>0.404</v>
      </c>
      <c r="X318" s="30">
        <f t="shared" ref="X318:X321" si="303">AVERAGE(U318:W318)</f>
        <v>0.400666666666667</v>
      </c>
      <c r="Y318" s="30">
        <f t="shared" ref="Y318:Y321" si="304">(X318-0.1186)/0.0278</f>
        <v>10.1462829736211</v>
      </c>
      <c r="Z318" s="30">
        <f t="shared" ref="Z318:Z321" si="305">(Y318/1000)*5</f>
        <v>0.0507314148681055</v>
      </c>
      <c r="AA318" s="12">
        <f t="shared" ref="AA318:AA321" si="306">STDEV(L318,R318,X318)</f>
        <v>0.00589726867098468</v>
      </c>
      <c r="AB318" s="12">
        <f t="shared" ref="AB318:AB321" si="307">STDEV(N318,T318,Z318)</f>
        <v>0.00106065983291091</v>
      </c>
      <c r="AC318" s="33"/>
      <c r="AD318" s="33"/>
      <c r="AE318" s="33"/>
      <c r="AF318" s="33"/>
      <c r="AG318" s="33"/>
      <c r="AH318" s="33"/>
      <c r="AI318" s="33"/>
      <c r="AJ318" s="33"/>
      <c r="AK318" s="33"/>
      <c r="AL318" s="33"/>
    </row>
    <row r="319" s="1" customFormat="1" spans="1:38">
      <c r="A319" s="6"/>
      <c r="B319" s="6"/>
      <c r="C319" s="6"/>
      <c r="D319" s="6"/>
      <c r="E319" s="6"/>
      <c r="F319" s="6"/>
      <c r="G319" s="6"/>
      <c r="H319" s="30" t="s">
        <v>3</v>
      </c>
      <c r="I319" s="12">
        <v>0.753</v>
      </c>
      <c r="J319" s="12">
        <v>0.748</v>
      </c>
      <c r="K319" s="12">
        <v>0.746</v>
      </c>
      <c r="L319" s="30">
        <f t="shared" si="297"/>
        <v>0.749</v>
      </c>
      <c r="M319" s="30">
        <f t="shared" si="298"/>
        <v>22.6762589928058</v>
      </c>
      <c r="N319" s="30">
        <f t="shared" si="299"/>
        <v>0.113381294964029</v>
      </c>
      <c r="O319" s="12">
        <v>0.747</v>
      </c>
      <c r="P319" s="12">
        <v>0.756</v>
      </c>
      <c r="Q319" s="12">
        <v>0.759</v>
      </c>
      <c r="R319" s="30">
        <f t="shared" si="300"/>
        <v>0.754</v>
      </c>
      <c r="S319" s="30">
        <f t="shared" si="301"/>
        <v>22.8561151079137</v>
      </c>
      <c r="T319" s="30">
        <f t="shared" si="302"/>
        <v>0.114280575539568</v>
      </c>
      <c r="U319" s="12">
        <v>0.765</v>
      </c>
      <c r="V319" s="12">
        <v>0.758</v>
      </c>
      <c r="W319" s="12">
        <v>0.754</v>
      </c>
      <c r="X319" s="30">
        <f t="shared" si="303"/>
        <v>0.759</v>
      </c>
      <c r="Y319" s="30">
        <f t="shared" si="304"/>
        <v>23.0359712230216</v>
      </c>
      <c r="Z319" s="30">
        <f t="shared" si="305"/>
        <v>0.115179856115108</v>
      </c>
      <c r="AA319" s="12">
        <f t="shared" si="306"/>
        <v>0.005</v>
      </c>
      <c r="AB319" s="12">
        <f t="shared" si="307"/>
        <v>0.00089928057553957</v>
      </c>
      <c r="AC319" s="33"/>
      <c r="AD319" s="33"/>
      <c r="AE319" s="33"/>
      <c r="AF319" s="33"/>
      <c r="AG319" s="33"/>
      <c r="AH319" s="33"/>
      <c r="AI319" s="33"/>
      <c r="AJ319" s="33"/>
      <c r="AK319" s="33"/>
      <c r="AL319" s="33"/>
    </row>
    <row r="320" s="1" customFormat="1" spans="1:38">
      <c r="A320" s="6"/>
      <c r="B320" s="6"/>
      <c r="C320" s="6"/>
      <c r="D320" s="6"/>
      <c r="E320" s="6"/>
      <c r="F320" s="6"/>
      <c r="G320" s="6"/>
      <c r="H320" s="16" t="s">
        <v>113</v>
      </c>
      <c r="I320" s="12">
        <v>0.625</v>
      </c>
      <c r="J320" s="12">
        <v>0.628</v>
      </c>
      <c r="K320" s="12">
        <v>0.632</v>
      </c>
      <c r="L320" s="30">
        <f t="shared" si="297"/>
        <v>0.628333333333333</v>
      </c>
      <c r="M320" s="30">
        <f t="shared" si="298"/>
        <v>18.3357314148681</v>
      </c>
      <c r="N320" s="30">
        <f t="shared" si="299"/>
        <v>0.0916786570743405</v>
      </c>
      <c r="O320" s="12">
        <v>0.635</v>
      </c>
      <c r="P320" s="12">
        <v>0.636</v>
      </c>
      <c r="Q320" s="12">
        <v>0.63</v>
      </c>
      <c r="R320" s="30">
        <f t="shared" si="300"/>
        <v>0.633666666666667</v>
      </c>
      <c r="S320" s="30">
        <f t="shared" si="301"/>
        <v>18.5275779376499</v>
      </c>
      <c r="T320" s="30">
        <f t="shared" si="302"/>
        <v>0.0926378896882494</v>
      </c>
      <c r="U320" s="12">
        <v>0.614</v>
      </c>
      <c r="V320" s="12">
        <v>0.638</v>
      </c>
      <c r="W320" s="12">
        <v>0.632</v>
      </c>
      <c r="X320" s="30">
        <f t="shared" si="303"/>
        <v>0.628</v>
      </c>
      <c r="Y320" s="30">
        <f t="shared" si="304"/>
        <v>18.3237410071942</v>
      </c>
      <c r="Z320" s="30">
        <f t="shared" si="305"/>
        <v>0.0916187050359712</v>
      </c>
      <c r="AA320" s="12">
        <v>0.00317979733805649</v>
      </c>
      <c r="AB320" s="12">
        <v>0.00057190599605333</v>
      </c>
      <c r="AC320" s="33"/>
      <c r="AD320" s="33"/>
      <c r="AE320" s="33"/>
      <c r="AF320" s="33"/>
      <c r="AG320" s="33"/>
      <c r="AH320" s="33"/>
      <c r="AI320" s="33"/>
      <c r="AJ320" s="33"/>
      <c r="AK320" s="33"/>
      <c r="AL320" s="33"/>
    </row>
    <row r="321" s="1" customFormat="1" spans="1:38">
      <c r="A321" s="6"/>
      <c r="B321" s="6"/>
      <c r="C321" s="6"/>
      <c r="D321" s="6"/>
      <c r="E321" s="6"/>
      <c r="F321" s="6"/>
      <c r="G321" s="6"/>
      <c r="H321" s="16" t="s">
        <v>114</v>
      </c>
      <c r="I321" s="12">
        <v>0.753</v>
      </c>
      <c r="J321" s="12">
        <v>0.768</v>
      </c>
      <c r="K321" s="12">
        <v>0.766</v>
      </c>
      <c r="L321" s="30">
        <f t="shared" si="297"/>
        <v>0.762333333333333</v>
      </c>
      <c r="M321" s="30">
        <f t="shared" si="298"/>
        <v>23.1558752997602</v>
      </c>
      <c r="N321" s="30">
        <f t="shared" si="299"/>
        <v>0.115779376498801</v>
      </c>
      <c r="O321" s="12">
        <v>0.777</v>
      </c>
      <c r="P321" s="12">
        <v>0.786</v>
      </c>
      <c r="Q321" s="12">
        <v>0.789</v>
      </c>
      <c r="R321" s="30">
        <f t="shared" si="300"/>
        <v>0.784</v>
      </c>
      <c r="S321" s="30">
        <f t="shared" si="301"/>
        <v>23.9352517985612</v>
      </c>
      <c r="T321" s="30">
        <f t="shared" si="302"/>
        <v>0.119676258992806</v>
      </c>
      <c r="U321" s="12">
        <v>0.775</v>
      </c>
      <c r="V321" s="12">
        <v>0.798</v>
      </c>
      <c r="W321" s="12">
        <v>0.784</v>
      </c>
      <c r="X321" s="30">
        <f t="shared" si="303"/>
        <v>0.785666666666667</v>
      </c>
      <c r="Y321" s="30">
        <f t="shared" si="304"/>
        <v>23.9952038369305</v>
      </c>
      <c r="Z321" s="30">
        <f t="shared" si="305"/>
        <v>0.119976019184652</v>
      </c>
      <c r="AA321" s="12">
        <f t="shared" si="306"/>
        <v>0.0130170827931778</v>
      </c>
      <c r="AB321" s="12">
        <f t="shared" si="307"/>
        <v>0.00234120194121905</v>
      </c>
      <c r="AC321" s="33"/>
      <c r="AD321" s="33"/>
      <c r="AE321" s="33"/>
      <c r="AF321" s="33"/>
      <c r="AG321" s="33"/>
      <c r="AH321" s="33"/>
      <c r="AI321" s="33"/>
      <c r="AJ321" s="33"/>
      <c r="AK321" s="33"/>
      <c r="AL321" s="33"/>
    </row>
    <row r="322" s="1" customFormat="1" spans="1:38">
      <c r="A322" s="6"/>
      <c r="B322" s="6"/>
      <c r="C322" s="6"/>
      <c r="D322" s="6"/>
      <c r="E322" s="6"/>
      <c r="F322" s="6"/>
      <c r="G322" s="6"/>
      <c r="H322" s="17" t="s">
        <v>59</v>
      </c>
      <c r="I322" s="17"/>
      <c r="J322" s="17"/>
      <c r="K322" s="17"/>
      <c r="L322" s="17"/>
      <c r="M322" s="17"/>
      <c r="N322" s="17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33"/>
      <c r="Z322" s="33"/>
      <c r="AA322" s="33"/>
      <c r="AB322" s="33"/>
      <c r="AC322" s="33"/>
      <c r="AD322" s="33"/>
      <c r="AE322" s="33"/>
      <c r="AF322" s="33"/>
      <c r="AG322" s="33"/>
      <c r="AH322" s="33"/>
      <c r="AI322" s="33"/>
      <c r="AJ322" s="33"/>
      <c r="AK322" s="33"/>
      <c r="AL322" s="33"/>
    </row>
  </sheetData>
  <mergeCells count="176">
    <mergeCell ref="B21:E21"/>
    <mergeCell ref="I37:N37"/>
    <mergeCell ref="O37:T37"/>
    <mergeCell ref="U37:Z37"/>
    <mergeCell ref="H44:N44"/>
    <mergeCell ref="C48:F48"/>
    <mergeCell ref="G48:J48"/>
    <mergeCell ref="K48:N48"/>
    <mergeCell ref="O48:R48"/>
    <mergeCell ref="S48:V48"/>
    <mergeCell ref="C83:F83"/>
    <mergeCell ref="G83:J83"/>
    <mergeCell ref="K83:N83"/>
    <mergeCell ref="O83:R83"/>
    <mergeCell ref="S83:V83"/>
    <mergeCell ref="B117:E117"/>
    <mergeCell ref="I133:N133"/>
    <mergeCell ref="O133:T133"/>
    <mergeCell ref="U133:Z133"/>
    <mergeCell ref="H140:N140"/>
    <mergeCell ref="B144:E144"/>
    <mergeCell ref="I160:N160"/>
    <mergeCell ref="O160:T160"/>
    <mergeCell ref="U160:Z160"/>
    <mergeCell ref="H167:N167"/>
    <mergeCell ref="B188:E188"/>
    <mergeCell ref="I204:N204"/>
    <mergeCell ref="O204:T204"/>
    <mergeCell ref="U204:Z204"/>
    <mergeCell ref="H210:N210"/>
    <mergeCell ref="C213:F213"/>
    <mergeCell ref="G213:J213"/>
    <mergeCell ref="K213:N213"/>
    <mergeCell ref="O213:R213"/>
    <mergeCell ref="S213:V213"/>
    <mergeCell ref="C243:F243"/>
    <mergeCell ref="G243:J243"/>
    <mergeCell ref="K243:N243"/>
    <mergeCell ref="O243:R243"/>
    <mergeCell ref="S243:V243"/>
    <mergeCell ref="B274:E274"/>
    <mergeCell ref="I290:N290"/>
    <mergeCell ref="O290:T290"/>
    <mergeCell ref="U290:Z290"/>
    <mergeCell ref="H296:N296"/>
    <mergeCell ref="B300:E300"/>
    <mergeCell ref="I316:N316"/>
    <mergeCell ref="O316:T316"/>
    <mergeCell ref="U316:Z316"/>
    <mergeCell ref="H322:N322"/>
    <mergeCell ref="B23:B24"/>
    <mergeCell ref="B25:B26"/>
    <mergeCell ref="B27:B28"/>
    <mergeCell ref="B29:B30"/>
    <mergeCell ref="B31:B32"/>
    <mergeCell ref="B33:B34"/>
    <mergeCell ref="B119:B120"/>
    <mergeCell ref="B121:B122"/>
    <mergeCell ref="B123:B124"/>
    <mergeCell ref="B125:B126"/>
    <mergeCell ref="B127:B128"/>
    <mergeCell ref="B129:B130"/>
    <mergeCell ref="B146:B147"/>
    <mergeCell ref="B148:B149"/>
    <mergeCell ref="B150:B151"/>
    <mergeCell ref="B152:B153"/>
    <mergeCell ref="B154:B155"/>
    <mergeCell ref="B156:B157"/>
    <mergeCell ref="B190:B191"/>
    <mergeCell ref="B192:B193"/>
    <mergeCell ref="B194:B195"/>
    <mergeCell ref="B196:B197"/>
    <mergeCell ref="B198:B199"/>
    <mergeCell ref="B200:B201"/>
    <mergeCell ref="B276:B277"/>
    <mergeCell ref="B278:B279"/>
    <mergeCell ref="B280:B281"/>
    <mergeCell ref="B282:B283"/>
    <mergeCell ref="B284:B285"/>
    <mergeCell ref="B286:B287"/>
    <mergeCell ref="B302:B303"/>
    <mergeCell ref="B304:B305"/>
    <mergeCell ref="B306:B307"/>
    <mergeCell ref="B308:B309"/>
    <mergeCell ref="B310:B311"/>
    <mergeCell ref="B312:B313"/>
    <mergeCell ref="H23:H24"/>
    <mergeCell ref="H25:H26"/>
    <mergeCell ref="H27:H28"/>
    <mergeCell ref="H119:H120"/>
    <mergeCell ref="H121:H122"/>
    <mergeCell ref="H123:H124"/>
    <mergeCell ref="H146:H147"/>
    <mergeCell ref="H148:H149"/>
    <mergeCell ref="H150:H151"/>
    <mergeCell ref="H190:H191"/>
    <mergeCell ref="H192:H193"/>
    <mergeCell ref="H194:H195"/>
    <mergeCell ref="H276:H277"/>
    <mergeCell ref="H278:H279"/>
    <mergeCell ref="H280:H281"/>
    <mergeCell ref="H302:H303"/>
    <mergeCell ref="H304:H305"/>
    <mergeCell ref="H306:H307"/>
    <mergeCell ref="N23:N24"/>
    <mergeCell ref="N25:N26"/>
    <mergeCell ref="N27:N28"/>
    <mergeCell ref="N119:N120"/>
    <mergeCell ref="N121:N122"/>
    <mergeCell ref="N123:N124"/>
    <mergeCell ref="N146:N147"/>
    <mergeCell ref="N148:N149"/>
    <mergeCell ref="N150:N151"/>
    <mergeCell ref="N190:N191"/>
    <mergeCell ref="N192:N193"/>
    <mergeCell ref="N194:N195"/>
    <mergeCell ref="N276:N277"/>
    <mergeCell ref="N278:N279"/>
    <mergeCell ref="N280:N281"/>
    <mergeCell ref="N302:N303"/>
    <mergeCell ref="N304:N305"/>
    <mergeCell ref="N306:N307"/>
    <mergeCell ref="T23:T24"/>
    <mergeCell ref="T25:T26"/>
    <mergeCell ref="T27:T28"/>
    <mergeCell ref="T119:T120"/>
    <mergeCell ref="T121:T122"/>
    <mergeCell ref="T123:T124"/>
    <mergeCell ref="T146:T147"/>
    <mergeCell ref="T148:T149"/>
    <mergeCell ref="T150:T151"/>
    <mergeCell ref="T190:T191"/>
    <mergeCell ref="T192:T193"/>
    <mergeCell ref="T194:T195"/>
    <mergeCell ref="T276:T277"/>
    <mergeCell ref="T278:T279"/>
    <mergeCell ref="T280:T281"/>
    <mergeCell ref="T302:T303"/>
    <mergeCell ref="T304:T305"/>
    <mergeCell ref="T306:T307"/>
    <mergeCell ref="Z23:Z24"/>
    <mergeCell ref="Z25:Z26"/>
    <mergeCell ref="Z27:Z28"/>
    <mergeCell ref="Z119:Z120"/>
    <mergeCell ref="Z121:Z122"/>
    <mergeCell ref="Z123:Z124"/>
    <mergeCell ref="Z146:Z147"/>
    <mergeCell ref="Z148:Z149"/>
    <mergeCell ref="Z150:Z151"/>
    <mergeCell ref="Z190:Z191"/>
    <mergeCell ref="Z192:Z193"/>
    <mergeCell ref="Z194:Z195"/>
    <mergeCell ref="Z276:Z277"/>
    <mergeCell ref="Z278:Z279"/>
    <mergeCell ref="Z280:Z281"/>
    <mergeCell ref="Z302:Z303"/>
    <mergeCell ref="Z304:Z305"/>
    <mergeCell ref="Z306:Z307"/>
    <mergeCell ref="AF23:AF24"/>
    <mergeCell ref="AF25:AF26"/>
    <mergeCell ref="AF27:AF28"/>
    <mergeCell ref="AF119:AF120"/>
    <mergeCell ref="AF121:AF122"/>
    <mergeCell ref="AF123:AF124"/>
    <mergeCell ref="AF146:AF147"/>
    <mergeCell ref="AF148:AF149"/>
    <mergeCell ref="AF150:AF151"/>
    <mergeCell ref="AF190:AF191"/>
    <mergeCell ref="AF192:AF193"/>
    <mergeCell ref="AF194:AF195"/>
    <mergeCell ref="AF276:AF277"/>
    <mergeCell ref="AF278:AF279"/>
    <mergeCell ref="AF280:AF281"/>
    <mergeCell ref="AF302:AF303"/>
    <mergeCell ref="AF304:AF305"/>
    <mergeCell ref="AF306:AF30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7</dc:creator>
  <cp:lastModifiedBy>慧慧</cp:lastModifiedBy>
  <dcterms:created xsi:type="dcterms:W3CDTF">2024-04-21T17:03:42Z</dcterms:created>
  <dcterms:modified xsi:type="dcterms:W3CDTF">2024-04-21T17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EE5AA7166B45BC9C6817E14725AA2C_11</vt:lpwstr>
  </property>
  <property fmtid="{D5CDD505-2E9C-101B-9397-08002B2CF9AE}" pid="3" name="KSOProductBuildVer">
    <vt:lpwstr>2052-12.1.0.16729</vt:lpwstr>
  </property>
</Properties>
</file>